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ennifer McGullam\Desktop\JEM20200942 Article\"/>
    </mc:Choice>
  </mc:AlternateContent>
  <bookViews>
    <workbookView xWindow="0" yWindow="0" windowWidth="19200" windowHeight="7050" tabRatio="500"/>
  </bookViews>
  <sheets>
    <sheet name="SuppTable1_bcr_seqs_alignments" sheetId="1" r:id="rId1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169" i="1" l="1"/>
  <c r="J169" i="1"/>
  <c r="L168" i="1"/>
  <c r="J168" i="1"/>
  <c r="L167" i="1"/>
  <c r="J167" i="1"/>
  <c r="L166" i="1"/>
  <c r="J166" i="1"/>
  <c r="L165" i="1"/>
  <c r="J165" i="1"/>
  <c r="L164" i="1"/>
  <c r="J164" i="1"/>
  <c r="L163" i="1"/>
  <c r="J163" i="1"/>
  <c r="L162" i="1"/>
  <c r="J162" i="1"/>
  <c r="L161" i="1"/>
  <c r="J161" i="1"/>
  <c r="L160" i="1"/>
  <c r="J160" i="1"/>
  <c r="L159" i="1"/>
  <c r="J159" i="1"/>
  <c r="L158" i="1"/>
  <c r="J158" i="1"/>
  <c r="L157" i="1"/>
  <c r="J157" i="1"/>
  <c r="L156" i="1"/>
  <c r="J156" i="1"/>
  <c r="L155" i="1"/>
  <c r="J155" i="1"/>
  <c r="L154" i="1"/>
  <c r="J154" i="1"/>
  <c r="L153" i="1"/>
  <c r="J153" i="1"/>
  <c r="L152" i="1"/>
  <c r="J152" i="1"/>
  <c r="L151" i="1"/>
  <c r="J151" i="1"/>
  <c r="L150" i="1"/>
  <c r="J150" i="1"/>
  <c r="L149" i="1"/>
  <c r="J149" i="1"/>
  <c r="L148" i="1"/>
  <c r="J148" i="1"/>
  <c r="L147" i="1"/>
  <c r="J147" i="1"/>
  <c r="L146" i="1"/>
  <c r="J146" i="1"/>
  <c r="L145" i="1"/>
  <c r="J145" i="1"/>
  <c r="L144" i="1"/>
  <c r="J144" i="1"/>
  <c r="L143" i="1"/>
  <c r="J143" i="1"/>
  <c r="L142" i="1"/>
  <c r="J142" i="1"/>
  <c r="L141" i="1"/>
  <c r="J141" i="1"/>
  <c r="L140" i="1"/>
  <c r="J140" i="1"/>
  <c r="L139" i="1"/>
  <c r="J139" i="1"/>
  <c r="L138" i="1"/>
  <c r="J138" i="1"/>
  <c r="L137" i="1"/>
  <c r="L136" i="1"/>
  <c r="J136" i="1"/>
  <c r="L135" i="1"/>
  <c r="J135" i="1"/>
  <c r="L134" i="1"/>
  <c r="J134" i="1"/>
  <c r="L133" i="1"/>
  <c r="J133" i="1"/>
  <c r="L132" i="1"/>
  <c r="J132" i="1"/>
  <c r="L131" i="1"/>
  <c r="J131" i="1"/>
  <c r="L130" i="1"/>
  <c r="J130" i="1"/>
  <c r="L129" i="1"/>
  <c r="J129" i="1"/>
  <c r="L128" i="1"/>
  <c r="J128" i="1"/>
  <c r="L127" i="1"/>
  <c r="J127" i="1"/>
  <c r="L126" i="1"/>
  <c r="J126" i="1"/>
  <c r="L125" i="1"/>
  <c r="J125" i="1"/>
  <c r="L124" i="1"/>
  <c r="J124" i="1"/>
  <c r="L123" i="1"/>
  <c r="J123" i="1"/>
  <c r="L122" i="1"/>
  <c r="J122" i="1"/>
  <c r="L121" i="1"/>
  <c r="J121" i="1"/>
  <c r="L120" i="1"/>
  <c r="J120" i="1"/>
  <c r="L119" i="1"/>
  <c r="J119" i="1"/>
  <c r="L118" i="1"/>
  <c r="J118" i="1"/>
  <c r="L117" i="1"/>
  <c r="J117" i="1"/>
  <c r="L116" i="1"/>
  <c r="J116" i="1"/>
  <c r="L115" i="1"/>
  <c r="J115" i="1"/>
  <c r="L114" i="1"/>
  <c r="J114" i="1"/>
  <c r="L113" i="1"/>
  <c r="J113" i="1"/>
  <c r="L112" i="1"/>
  <c r="J112" i="1"/>
  <c r="L111" i="1"/>
  <c r="J111" i="1"/>
  <c r="L110" i="1"/>
  <c r="J110" i="1"/>
  <c r="L109" i="1"/>
  <c r="J109" i="1"/>
  <c r="L108" i="1"/>
  <c r="J108" i="1"/>
  <c r="L107" i="1"/>
  <c r="J107" i="1"/>
  <c r="L106" i="1"/>
  <c r="J106" i="1"/>
  <c r="L105" i="1"/>
  <c r="J105" i="1"/>
  <c r="L104" i="1"/>
  <c r="J104" i="1"/>
  <c r="L103" i="1"/>
  <c r="J103" i="1"/>
  <c r="L102" i="1"/>
  <c r="J102" i="1"/>
  <c r="L101" i="1"/>
  <c r="J101" i="1"/>
  <c r="L100" i="1"/>
  <c r="J100" i="1"/>
  <c r="L99" i="1"/>
  <c r="J99" i="1"/>
  <c r="L98" i="1"/>
  <c r="J98" i="1"/>
  <c r="L97" i="1"/>
  <c r="J97" i="1"/>
  <c r="L96" i="1"/>
  <c r="J96" i="1"/>
  <c r="L95" i="1"/>
  <c r="J95" i="1"/>
  <c r="L94" i="1"/>
  <c r="J94" i="1"/>
  <c r="L93" i="1"/>
  <c r="J93" i="1"/>
  <c r="L92" i="1"/>
  <c r="J92" i="1"/>
  <c r="L91" i="1"/>
  <c r="J91" i="1"/>
  <c r="L90" i="1"/>
  <c r="J90" i="1"/>
  <c r="L89" i="1"/>
  <c r="J89" i="1"/>
  <c r="L88" i="1"/>
  <c r="J88" i="1"/>
  <c r="L87" i="1"/>
  <c r="J87" i="1"/>
  <c r="L86" i="1"/>
  <c r="J86" i="1"/>
  <c r="L85" i="1"/>
  <c r="J85" i="1"/>
  <c r="L84" i="1"/>
  <c r="J84" i="1"/>
  <c r="L83" i="1"/>
  <c r="J83" i="1"/>
  <c r="L82" i="1"/>
  <c r="J82" i="1"/>
  <c r="L81" i="1"/>
  <c r="J81" i="1"/>
  <c r="L80" i="1"/>
  <c r="J80" i="1"/>
  <c r="L79" i="1"/>
  <c r="J79" i="1"/>
  <c r="L78" i="1"/>
  <c r="J78" i="1"/>
  <c r="L77" i="1"/>
  <c r="J77" i="1"/>
  <c r="L76" i="1"/>
  <c r="J76" i="1"/>
  <c r="L75" i="1"/>
  <c r="J75" i="1"/>
  <c r="L74" i="1"/>
  <c r="J74" i="1"/>
  <c r="L73" i="1"/>
  <c r="J73" i="1"/>
  <c r="L72" i="1"/>
  <c r="J72" i="1"/>
  <c r="L71" i="1"/>
  <c r="J71" i="1"/>
  <c r="L70" i="1"/>
  <c r="J70" i="1"/>
  <c r="L69" i="1"/>
  <c r="J69" i="1"/>
  <c r="L68" i="1"/>
  <c r="J68" i="1"/>
  <c r="L67" i="1"/>
  <c r="J67" i="1"/>
  <c r="L66" i="1"/>
  <c r="J66" i="1"/>
  <c r="L65" i="1"/>
  <c r="J65" i="1"/>
  <c r="L64" i="1"/>
  <c r="J64" i="1"/>
  <c r="L63" i="1"/>
  <c r="J63" i="1"/>
  <c r="L62" i="1"/>
  <c r="J62" i="1"/>
  <c r="L61" i="1"/>
  <c r="J61" i="1"/>
  <c r="L60" i="1"/>
  <c r="J60" i="1"/>
  <c r="L59" i="1"/>
  <c r="J59" i="1"/>
  <c r="L58" i="1"/>
  <c r="J58" i="1"/>
  <c r="L57" i="1"/>
  <c r="J57" i="1"/>
  <c r="L56" i="1"/>
  <c r="J56" i="1"/>
  <c r="L55" i="1"/>
  <c r="J55" i="1"/>
  <c r="L54" i="1"/>
  <c r="J54" i="1"/>
  <c r="L53" i="1"/>
  <c r="J53" i="1"/>
  <c r="L52" i="1"/>
  <c r="J52" i="1"/>
  <c r="L51" i="1"/>
  <c r="J51" i="1"/>
  <c r="L50" i="1"/>
  <c r="J50" i="1"/>
  <c r="L49" i="1"/>
  <c r="J49" i="1"/>
  <c r="L48" i="1"/>
  <c r="J48" i="1"/>
  <c r="L47" i="1"/>
  <c r="J47" i="1"/>
  <c r="L46" i="1"/>
  <c r="J46" i="1"/>
  <c r="L45" i="1"/>
  <c r="J45" i="1"/>
  <c r="L44" i="1"/>
  <c r="J44" i="1"/>
  <c r="L43" i="1"/>
  <c r="J43" i="1"/>
  <c r="L42" i="1"/>
  <c r="J42" i="1"/>
  <c r="L41" i="1"/>
  <c r="J41" i="1"/>
  <c r="L40" i="1"/>
  <c r="J40" i="1"/>
  <c r="L39" i="1"/>
  <c r="J39" i="1"/>
  <c r="L38" i="1"/>
  <c r="J38" i="1"/>
  <c r="L37" i="1"/>
  <c r="J37" i="1"/>
  <c r="L36" i="1"/>
  <c r="J36" i="1"/>
  <c r="L35" i="1"/>
  <c r="J35" i="1"/>
  <c r="L34" i="1"/>
  <c r="J34" i="1"/>
  <c r="L33" i="1"/>
  <c r="J33" i="1"/>
  <c r="L32" i="1"/>
  <c r="J32" i="1"/>
  <c r="L31" i="1"/>
  <c r="J31" i="1"/>
  <c r="L30" i="1"/>
  <c r="J30" i="1"/>
  <c r="L29" i="1"/>
  <c r="J29" i="1"/>
  <c r="L28" i="1"/>
  <c r="J28" i="1"/>
  <c r="L27" i="1"/>
  <c r="J27" i="1"/>
  <c r="L26" i="1"/>
  <c r="J26" i="1"/>
  <c r="L25" i="1"/>
  <c r="J25" i="1"/>
  <c r="L24" i="1"/>
  <c r="J24" i="1"/>
  <c r="L23" i="1"/>
  <c r="J23" i="1"/>
  <c r="L22" i="1"/>
  <c r="J22" i="1"/>
  <c r="L21" i="1"/>
  <c r="J21" i="1"/>
  <c r="L20" i="1"/>
  <c r="J20" i="1"/>
  <c r="L19" i="1"/>
  <c r="J19" i="1"/>
  <c r="L18" i="1"/>
  <c r="J18" i="1"/>
  <c r="L17" i="1"/>
  <c r="J17" i="1"/>
  <c r="L16" i="1"/>
  <c r="J16" i="1"/>
  <c r="L15" i="1"/>
  <c r="J15" i="1"/>
  <c r="L14" i="1"/>
  <c r="J14" i="1"/>
  <c r="L13" i="1"/>
  <c r="J13" i="1"/>
  <c r="L12" i="1"/>
  <c r="J12" i="1"/>
  <c r="L11" i="1"/>
  <c r="J11" i="1"/>
  <c r="L10" i="1"/>
  <c r="J10" i="1"/>
  <c r="L9" i="1"/>
  <c r="J9" i="1"/>
  <c r="L8" i="1"/>
  <c r="J8" i="1"/>
  <c r="L7" i="1"/>
  <c r="J7" i="1"/>
  <c r="L6" i="1"/>
  <c r="J6" i="1"/>
  <c r="L5" i="1"/>
  <c r="J5" i="1"/>
  <c r="L4" i="1"/>
  <c r="J4" i="1"/>
</calcChain>
</file>

<file path=xl/sharedStrings.xml><?xml version="1.0" encoding="utf-8"?>
<sst xmlns="http://schemas.openxmlformats.org/spreadsheetml/2006/main" count="1264" uniqueCount="423">
  <si>
    <t>Well</t>
  </si>
  <si>
    <t>PCR Plate</t>
  </si>
  <si>
    <t>Reverse Primer</t>
  </si>
  <si>
    <t>cDNA plate</t>
  </si>
  <si>
    <t>Cell Subset</t>
  </si>
  <si>
    <t>cDNA IMGT V allele</t>
  </si>
  <si>
    <t>cDNA V seg homology %</t>
  </si>
  <si>
    <t>cDNA IMGT J allele</t>
  </si>
  <si>
    <t>cDNA J seg homology %</t>
  </si>
  <si>
    <t>Functional</t>
  </si>
  <si>
    <t>Notes</t>
  </si>
  <si>
    <t>Sequence Full Length</t>
  </si>
  <si>
    <t>Isotype</t>
  </si>
  <si>
    <t>Sequence</t>
  </si>
  <si>
    <t>A10H</t>
  </si>
  <si>
    <t>Gamma</t>
  </si>
  <si>
    <t>Kali-121</t>
  </si>
  <si>
    <t>IgG MBC</t>
  </si>
  <si>
    <t>IGHV4-30-4*01</t>
  </si>
  <si>
    <t>IGHJ4*02</t>
  </si>
  <si>
    <t>IGHG1</t>
  </si>
  <si>
    <t>CAGGTGCAGCTGCAGGAGTCGGGCCCAGGACTGGTGAAGCCTTCACAGACCCTGTCCCTCACCTGCACAGTCTCTGGTGACTCCATCACAAGTGGTGATGCCTACTGGAGCTGGATCCGCCAGCCCCCTGGGAAGGGCCTGGAGTGGATTGGATACATCATTTACAGTGGGAGGACCTACTACCACCCGTCCCTCAAGAGTCGCGTTTCCATTTCAATGGAGACTTCCAAGAACCACCTTTCCCTGCACCTGAACTCTGTGACTGCCGCAGACACGGCCGTCTATTACTGTGCCAGTCGATTTTATGGTTCGGTGATTGAGGACTTCTGGGGCCAGGGAATCCTGGTCACCGTCACCTCAGCCTCCACCAAGGGCCCATCGGTCTTCCCCCTGGCACCCTCCTCCAAGAGCACCTCTGGGGGCACAGCGGCCCTGGGCTGCCTGGTCAAGGACTACTTCCCC</t>
  </si>
  <si>
    <t>A11H</t>
  </si>
  <si>
    <t>Mu</t>
  </si>
  <si>
    <t>IgM MBC</t>
  </si>
  <si>
    <t>IGHV4-59*08</t>
  </si>
  <si>
    <t>IGHJ5*02</t>
  </si>
  <si>
    <t>stop codons</t>
  </si>
  <si>
    <t>TGTACATTCCCAGGTGCAGCTGCAGGAGTCGGGCCCAGGACTGGTGAAGCCTTCGGAGACCCTGTCCCTCACCTGCACTGTCTGTAGTGGTTCCATCAGTAGTTTCTACTGGAGCTGCATCCGGCAGCCCCCAGGGAAGAGACTGGAGTGCATTGCGTATATCTAGTACAGTGGGAGCAGCAACTACAACCCCTCCCCCAAGAGTCGAATCACCATATGAGAAGACACGTCCAAGAATCAATTCTCCGTGAAGATGAGCTCTGTGACCGCCGCAGACACGGCCGTGTATGAGTGTGCGAGACATTCGAGGGAGGGCAATGCTTCGGGGACTTATTAATCATGGGCGACGTACAATTGGCTCGACCCCTGGGGCCAGGGAACCCTGGTCACCGTCTCCTCAGGGAGTGCATCCGCCCCAACCCTTTTCCCCCTC</t>
  </si>
  <si>
    <t>A11Hb</t>
  </si>
  <si>
    <t>IGHV3-23*01</t>
  </si>
  <si>
    <t>NA</t>
  </si>
  <si>
    <t>IGHJ6*03</t>
  </si>
  <si>
    <t>???????????TGTACATTCTGGCAAACGGTGTGCACTGTGAGGTGCAGGTGGGGTAAT-TGGGGGAGGCTTGGTACAGCCTGGGGGGTCCGTGACACTCTCCTGTGTAGCCTCTGGATTCACCTTTAGCAGCTATGTCATGAGCTGCGGTCCGCCAGSCTCCAGGGAAGGGGCTGGAGTGGGTCTCAAGTATTAGTGCGAGTGGKGATASCACWWRCTTCSCAGACTCCGTGAGGRGMCAGGTYCACCRTCTCYAYASACGACAATTCCAANGAACAYGCTGTATCTGCAAATGAACAGCCTGAGAGGCGAGGACCACAGCCGTATATTACTGWRCGAARSSTCSGGGTTYCYYMAKYMACYYCTWRTACTATYAWCMTGGACTATCGCGRMWTCGGGACCACGGTCACCGTCTCCTCATGAGTGCATCCCCCTCAACCCGGGTTCCCGTCCCCTCCTGTGACAATT??????????????????????</t>
  </si>
  <si>
    <t>A11K</t>
  </si>
  <si>
    <t>Kappa</t>
  </si>
  <si>
    <t>IGKV3-20*01</t>
  </si>
  <si>
    <t>IGKJ2*01</t>
  </si>
  <si>
    <t>CCTGTCTTTGTCTCCAGGGGAGAGAGTCACCCTCTCCTGCAGGGCCAGTCAGAGTGTTAACAGCAACTATCTAGCCTGGTACCAGCAGAAACCTGGCCAGGCTCCCAGGCTCCTCATCTATGGTGCATCCAGCGGGGCCACTGGCATCCCAGACAGGTTCAGTGGCAGTGGGTCTGGGACAGACTTCACTCTCACCATCACCAGACTGGAGCCTGAAGATTGTGCAGTGTATTACTGTCAGCACTATGGTAACTCACCTCCGTACACTTTTGGCCAGGGGACCAAGCTGGAGATCAAACGAACTGTGGCTGCACCATCTGTCTTCATCTTCCCGCCATCTGATGAGCAGTTGAAATCTGGAACTGCCTCTGTTGTGTGCCTGCTGAATAACTTCTATCCCAGAGAGGCCAAAGTACAGTGGAAGGTGGATAACGCCCTCCAATCGGGTAACTCCCAGGAGAGTGTCACAGAGCAGGACAGCAAGGGACAGC</t>
  </si>
  <si>
    <t>A12H</t>
  </si>
  <si>
    <t>IGHV4-39*01</t>
  </si>
  <si>
    <t>IGHG3</t>
  </si>
  <si>
    <t>AGTCGGGCCCAGGACTGGTGAAGCCTTCGGAGGCCCTGTCCCTCACCTGCAGTGTCTCTGGTGGCTCCATCAGCAGTGGAACTTATTACTGGGCCTGGGTCCGCCAGCCCCCAGGGAAGGGACTGGAGTGGATTGGGAGTTTCTATTTGGGTGAGACTACCAACTACAACCGGTCCCTCAGGAGTCGAGTCACCATTTCCGTTGACACGTCCAAAAACCGGGTCTCCCTGAACCTGAACTCTGTGACCGCCGCAGACACGGCTGTCTACTTCTGTGTGGGGGCCGTAAGAGTGAACACTCACTTTGACAACTGGGGCCCGGGAACCCTGGTCACCGTCTCCTCAGCTTCCACCAAGGGCCCATCGGTCTTCCCCCTGGCGCCCTGCTCCAGGAGCACCTCTGGGGGCACA</t>
  </si>
  <si>
    <t>A1H</t>
  </si>
  <si>
    <t>IGHV4-31*03</t>
  </si>
  <si>
    <t>IGHJ3*02</t>
  </si>
  <si>
    <t>IGHM</t>
  </si>
  <si>
    <t>CATTCCCAGGTGCAGCTGCAGGAGTCGGGCCCAGGACTGGTGAAGCCTTCACAGACCCTGTCCCTCACCTGCACTGTCTCTGGTGGCTCCATCAGCAGTAGTGGTTACTACTGGAGCTGGATCCGCCAGCACCCAGCGAAGGGCCTGGAGTGGATTGGGTACATCTATTACAGTGGGAGCACCTATCACAACCCGTCCCTCAAGAGTCGAGTTACCATATCAGTAGGCACGTCTAAGAACCAGTTCTCCCTGAAGCTGAGCTCTGTGACTGCCGCGGACACGGCCGTGTATTACTGTGCGAGAGGATATTTCAGTGGGACCTACTCGGGAGCTTTTGATATCTGGGGCCAAGGGACAATGGTCACCGTCTCTTCAGGGAGTGCATCCGCCCCAACCCTTTTCCCCCTCGTCTCCTGTGAG</t>
  </si>
  <si>
    <t>A1L</t>
  </si>
  <si>
    <t>Lambda</t>
  </si>
  <si>
    <t>IGLV2-23*03,IGLV2-23*01</t>
  </si>
  <si>
    <t>IGLJ3*02</t>
  </si>
  <si>
    <t>ACCGGTTCCTGGGCCCAGTCTGTGCTGACTCAGCCTGCCTCCGTGTCTGGGTCTCCTGGACAGTCGATCACCATCTCCTGCACTGGAACCAGCAGTGATGTTGGGAGTTATAACCTTGTCTCCTGGTACCAACAGCACCCAGGCAAAGCCCCCAAACTCATGGTTTATGAGGGCAGTAAACGGCCCTCAGGGCTTTCTAATCGCTTCTCTGGCTCCAAGTCTGGCAACACGGCCTCCCTGACAATCTCTGGGCTCCAGGCTGAAGACGAGGCTGATTATTACTGCTGCTCATATGCAGGTAGTAGCACTTGGGTGTTCGGCGGAGGGACCAAACTGACCGTCCTA</t>
  </si>
  <si>
    <t>A2H</t>
  </si>
  <si>
    <t>IGHV3-30*18,IGHV3-30-5*01</t>
  </si>
  <si>
    <t>TCTCCTGTGCAGCTTCTGGATTTATTTTTAAGAATCATGGACTTCACTGGGTCCGCCAGGGTCCAGGCAAGGGGCTGGAATGGGTGGCGACCATTTCATATGATGGAGGTGATAAATATTATGCAGACTCCGTGAAGGGCCGATTCACCATCTCCAGAGACAATTCCGACAGTACGGTATTTCTGCAAATGAACAGCCTGAGACCTGAGGACACGGGTATATATTACTGTGCGAAAGACACTGCTTATCAAATAGAAGTGACAGGAGACTTTGAATATTGGGGCCAGGGAACCCAGGTCACCGTCTCCTCACCCTCCACCAAGGGCCCATCGGTCTTCCCCCTGGCACCCTCCTCCAAGAGCACCTCTGGGGGCACA</t>
  </si>
  <si>
    <t>A3H</t>
  </si>
  <si>
    <t>IGHV4-38-2*02</t>
  </si>
  <si>
    <t>GAAGCCTTCGGAGACCCCGTCCCTCACCTGCACTGTCTCTGGTTACTCCATCAGCAGTGGTTTCTACTGGGGCTGGATCCGGCAGCCCCCAGGGAAGGGGCTGGAGTGGATTGGGAGTATCTATCATAGTGGGAGTACCTACTACAACCCGTCCCTCAAGAGTCGAGTCACCATATCAGTAGACACGTCCAAGAACCAGTTCTCCCTGAAGCTGAGCTCTGTGACCGCCGCAGACACGGCCGTGTATTACTGTGCGAGACATTCATCATCCCCATTCGACCCCTGGGGCCAGGGAACCCTGGTCACCGTCTCCTCAGGGAGTGCATCCGCCCCAACCCTTTTCCCCCTCGTCTCC</t>
  </si>
  <si>
    <t>A3K</t>
  </si>
  <si>
    <t>IGKV4-1*01</t>
  </si>
  <si>
    <t>CCTGGCTGTGTCTCTGGGCGAGAGGGCCACCATCAACTGCAAGTCCAGCCAGAGTGTTTTATACAGCTCCAACAATAAGAACTACTTAACTTGGTACCAGCAGAAACCAGGACAGCCTCCTAAGCTGCTCATTTACTGGGCATCTACCCGGGAATCCGGGGTCCCTGACCGATTCAGTGGCAGCGGGTCTGGGACAGATTTCACTCTCACCATCAGCAGCCTGCAGGCTGAAGATGTGGCAGTTTATTACTGTCAGCAATATTATAGTGCCCCGTACACTTTTGGCCAGGGGACCAAGCTGGAGATCAAACGAACTGTGGCTGCACCATCTGTCTTCATCTTCCCGCCATCTGATGAGCAGTTGAAATCTGGAACTGCCTCTGTTGTGTGCCTGCTGAATAACTTCTATCCCAGAGAGGCCAAAGTACAGTGGAAGGTGGATAACGCCCTCCAATCGGGTAACTCCCAGGAGAGTGTCACAGAGCAGGACAGCAAGGGACAGC</t>
  </si>
  <si>
    <t>A4H</t>
  </si>
  <si>
    <t>GTGCAGCTGGTGGAGTCTGGGGGAGGCGTGGTCCAGCCTGGGACGTCCCTGAGACTCTCCTGTGCAGCTTCTGGATTTATTTTTAAGAATCATGGACTTCACTGGGTCCGCCAGGGTCCAGGCAAGGGGCTGGAATGGGTGGCGACCATTTCATATGATGGAGGTGATAAATATTATGCAGACTCCGTGAAGGGCCGATTCACCATCTCCAGAGACAATTCCGACAGTACGGTATTTCTGCAAATGAACAGCCTGAGACCTGAGGACACGGGTATATATTACTGTGCGAAAGACACTGCTTATCAAATAGAAGTGACAGGAGACTTTGAATATTGGGGCCAGGGAACCCAGGTCACCGTCTCCTCACCCTCCACCAAGGGCCCATCGGTCTTCCCCCTGGCACC</t>
  </si>
  <si>
    <t>A6H</t>
  </si>
  <si>
    <t>IGHV3-30-5*02,IGHV3-30*02</t>
  </si>
  <si>
    <t>IGHJ1*01</t>
  </si>
  <si>
    <t>out of frame and stop codons</t>
  </si>
  <si>
    <t>CATTCTGAGGTGCAGCTGGTGGAGTCTGGGGGAGGCTTGGTCCAGCCCGGGGGGTCCCTGAGACTCTCCTGTGCAGTTTCAAGATTCTCCTCTAGAACTTTTGAGATCAATTGGGTCCGCCAGACTCCAGCGAAGGGGCTGGACTGAGTGGCACATATTTGTGATGATGGAAGTCGGAAATATGGTAGAGACTCTGTGAAGGGCCGATTCACAATCTCCAGAGACAGTTCTAAGAGCACAATCTATCTGCAAATGGACAGTCTGAAAAGTAAGGACACGGCCATGTAATAATGTAGCAGTCTCCGCCTCGAACTAGAGTAGTGGCAGGAGGTTCTTAATGGTCCCGGGGGCCTCTGAGGTGGACTACTGGGGCCAGGGCACCCTGGTCACCGTCTCCTCAGCTTCCACCAAGGGCCCATCGGTCTTCCCCCTGGCGCCCTGCTCCAGGAGCACCTCTGGGGGCACAGCGGCCCTGGGCTGCCTGGTC</t>
  </si>
  <si>
    <t>A6K</t>
  </si>
  <si>
    <t>IGKJ1*01</t>
  </si>
  <si>
    <t>CCTGGCTGTGTCTCTGGGCGAGAGGGCCACCATCAACTGCAAGTCCAGCCAGACTGTCTTATCCAACTCCCTCAATAAGAACTACTTAAATTGGTACCAGCAGAAACCGGGACAGCCTCCTAAACTTCTCATTTACTGGGCATCTACCCGGGAATTGGGGGTCCCTGACCGTTTCAGTGGCAGTGGGTCTGGGACAGATTTCACTCTCACCATCAACGGCCTGCAGGCTGAAGATGTGGCAGTTTATTACTGTCAGCAATATCATGATAATGTCTGGACGTTCGGCCAAGGGACCAAGGTGGAAATCAAACGAACTGTGGCTGCACCATCTGTCTTCATCTTCCCGCCATCTGATGAGCAGTTGAAATCTGGAACTGCCTCTGTTGTGTGCCTGCTGAATAACTTCTATCCCAGAGAGGCCAAAGTACAGTGGAAGGTGGATAACGCCCTCCAATCGGGTAACTCCCAGGAGAGTGTCACAGAGCAGGACA</t>
  </si>
  <si>
    <t>A7K</t>
  </si>
  <si>
    <t>CCTGTCTTTGTCTCCAGGGGAGAGAGCCACCCTCTCCTGCAGGGCCAGTCAGAGTGTTAGCAGCAACTATTTAGCCTGGTACCAGCAGAAACCTGGCCAGGCTCCCAGGCTCCTCATCTATGGTGCATCCAGCGGGGCCACTGGCATCCCAGACAGGTTCAGTGGCAGTGGGTCTGGGACAGACTTCACTCTCACCATCAGCAGACTGGAGCCTGAAGATTTTGCAGTGTATTACTGTCAGCAGTATGGTAGCTCACCTCCGTACACTTTTGGCCAGGGGACCAAGCTGGAGATCAAACGAACTGTGGCTGCACCATCTGTCTTCATCTTCCCGCCATCTGATGAGCAGTTGAAATCTGGAACTGCCTCTGTTGTGTGCCTGCTGAATAACTTCTATCCCAGAGAGGCCAAAGTACAGTGGAAGGTGGATAACGCCCTCCAATCGGGTAACTCCCAGGAGAGTGTCACAGAGCAGGACAGCAAGGGACAGC</t>
  </si>
  <si>
    <t>A9H</t>
  </si>
  <si>
    <t>IGHV4-34*01</t>
  </si>
  <si>
    <t>CATTCCCAGGTGCAGCTGCAGCAGTGGGGCGCAGGACTGTTGAAGCCTTCGGAGACCCTGTCCCTCACCTGCGCTGTCTATGGTGGGTCCTTCAGTGGTTACTACTGGAACTGGATCCGCCAGACCCCAGGGAAGGGGCTGGAGTGGATTGGGGAAATCAATCATAGTGGAAGCACCAACTACAACCCGTCCCTCAAGAGTCGAGTCACCATATCAGTAGACACGTCCAAGAACCAGTTCTCCCTGAAGCTGAGCTCTGTGACCGCCGCGGACACGGCTGTATATTACTGTGCGAGAGGGAGGTATTACGATCTTTTGACTGGTTTTTATATTTCGGATATAATTGGGGACTACTGGGGCCAGGGAACCCTAGTCACCGTCTCCTCAGGGAGTGCATCCGCCCCAACCCTTTTCCC</t>
  </si>
  <si>
    <t>B10H</t>
  </si>
  <si>
    <t>IGHV3-15*01</t>
  </si>
  <si>
    <t>GTGCAGCTGGTGGAGTCTGGGGGAGGCTTGGTAAAGCCTGGGGGGTCCCTTAGACTCTCCTGTGTTGCCTCTGGATTCACTTTCGATAACGCCTGGATGAGCTGGGTCCGCCAGGCTCCAGGGAAGGGGCTGGAGTGGGTTGGCCGTATTAAAAGTAAAAGTGATGGTGTGACAACGGACTACGCCGCACACGTGAAAGGCAGATTCACGATCTCAAGAGACGAATCAAAAACTCCTCTATATCTGCAAATGAACAGCCTGAGAGTCGAGGACACAGCCATGTATTATTGTACGACAGGGGGAAATCAGTACAGTTTCTTTGACTCCTGGGGCCGGGGAACCCTGGTCACCGTCTCCTCAGCCTCCACCAAGGGCCCATCGGTCTTCCCCCTGGCACCCTCCTCCAAGAGCACCTCTGGGGGCACAGCGGCCCTGGGCTGCCTGGTCAAGGACTACTTCCCC</t>
  </si>
  <si>
    <t>B10L</t>
  </si>
  <si>
    <t>IGLV3-9*01</t>
  </si>
  <si>
    <t>IGLJ2*01,IGLJ3*01</t>
  </si>
  <si>
    <t>CAGCCACTCTCAGTGTCAGTGGCCCTGGGACAGACGGCCAAGATTACCTGTGGGGGAGACAACATTGGAAGAAAGAATGTGCACTGGTACCAGCAGAAGCCAGGCCAGGCCCCTGTCTTGGTCATCTATAAGGATCGCTACCGGCCCTCTGGGATCCCTGAGCGATTCTCTGGCTCCAACTCGGGGAACACGGCCACCCTGACCATCAACAGAGCCCAAGGCGGGGATGACGCTGACTATTTCTGTCAGGTGTGGGACAGTAGCGCTGCGGGGGTCCTATTCGGCGGAGGGACCAAGCTGACCGTCCTAAGTCAGCCCAAGGCTGCCCCCTCGGTCACTCTGTTCCC</t>
  </si>
  <si>
    <t>B11K</t>
  </si>
  <si>
    <t>CCCTGTCTTTGTCTCCAGGGGAGAGAGTCACCCTCTCCTGCAGGGCCAGTCAGAGTATTAGCTTCAACTATCTAGCCTGGTACCAGCAGAAACCTGGCCAGGCTCCCAGGCTCCTCATCTATGGTGCATCCAGCGGGGCCACTGGCATCCCAGACAGGTTCAGTGGCAGTGGGTCTGGGACAGACTTCACTCTCTCCATCAGCAGACTGGAGCCTGAAGATTTTGCAGTGTATTACTGTCAGCAGTATGGTAACTCACCTCCGTACACTTTTGGCCAGGGGACCAAGCTGGAGATCAAACGAACTGTGGCTGCACCATCTGTCTTCATCTTCCCGCCATCTGATGAGCAGTTGAAATCTGGAACTGCCTCTGTTGTGTGCCTGCTGAATAACTTCTATCCCAGAGAGGCCAAAGTACAGTGGAAGGTGGATAACGCCCTCCAATCGGGTAACTCCCAGGAGAGTGTCACAGAGCAGGACAGCAAGGGACAGC</t>
  </si>
  <si>
    <t>B12H</t>
  </si>
  <si>
    <t>CATTCCCAGGTGCAGCTGCAGGAGTCGGGCCCAGGACTGGTGAAGCCTTCGGAGGCCCTGTCCCTCACCTGCACTGTCTCTGGTGGCTCCATCAGCAGTGGAACTTATTACTGGGCCTGGGTCCGCCAGCCCCCAGGGAAGGGACTGGAGTGGATTGGGAGTTTCTATTTGGGTGAGACTACCAACTACAACCGGTCCCTCAGGAGTCGAGTCACCATTTCCGTGGACACGTCCAAAAACCGGGTCTCCCTGAACCTGAACTCTGTGACCGCCGCAGACACGGCTGTCTACTTCTGTGTGGGGGCCGTAAGAGTGAACACTCACTTTGACAACTGGGGCCCGGGAACCCTGGTCACCGTCTCCTCAGCTTCCACCAAGGGCCCATCG</t>
  </si>
  <si>
    <t>B1H</t>
  </si>
  <si>
    <t>IGHV3-11*01</t>
  </si>
  <si>
    <t>CATTCTGAGGTGCAGCTGGTGGAGTCTGGGGGAGGCTTGGTCAAGCCTGGAGGGTCCCTGAGACTCTCCTGTGCAGCCTCTGGATTCACCTTCAGTGACTACTACATGAGCTGGATCCGCCAGGCTCCAGGGAAGGGGCTGGAGTGGATTTCATACATTAGTAGTAGTGGTAGTACCATATACTACGGAGACTCTGTGAAGGGCCGATTCACCATCTCCAGGGACAACGCCAAGAACTCACTGTATCTACAAATGAACAGCCTGAGAGCCGAGGACACGGCCGTGTATTACTGTGCGAGAGAACGAGGTTCGGGGAGTTATTGGGTTGACTACTGGGGCCAGGGAACCCTGGTCACCGTCTCCTCAGGGAGTGCATCCGCCCCAACCCTTTTCCCCCTCGTCTCCTGTGAGAAT</t>
  </si>
  <si>
    <t>B1L</t>
  </si>
  <si>
    <t>IGLV4-69*01</t>
  </si>
  <si>
    <t>ACTCAATCGCCCTCTGCCTCTGCCTCCCTGGGAGCCTCGGTCAAGCTCACCTGCACTCTGAGCAGTGGGCACAGCAACTACGCCATCGCATGGCATCAGCAGCAGCCAGAGAAGGGCCCTCGGTGCTTGATGAAGGTTAACAGTGATGGCAGCCACAGCAAGGGGGACGGGATTCCTGATCGCTTCTCAGGCTCCAGCTCTGGGGCTGAGCGCTACCTCACCATCTCCAGCCTCCAGTCTGAGGATGAGGCTGACTATTACTGTCAGACCTGGACCACTGGCATTCGGGTATTCGGCGGAGGGACCAAGCTGACCGTCCTAGGTCAGCCCAAGGCTGCCCCCTCGGTCACTCTGTTCC</t>
  </si>
  <si>
    <t>B3H</t>
  </si>
  <si>
    <t>IGHV3-74*03,IGHV3-74*01</t>
  </si>
  <si>
    <t>TGTACATTCTGAGGTGCAGCTGGTGGAGTCCGGGGGAGGCTTAGTTCAGCCGGGGGGGTCCCTGAGACTCTCCTGTGCAGCCTCTGGATTCACTTTTAGTAACTACTGGATGCACTGGGTCCGCCAAGTTCCAGGGAAGGGGCTGGTGTGGGTCTCATCTATTAATAGTGATGGGACTAATATAAATTACGTGGACTCCGTGAAGGGCCGATTCACCATCTCCAGAGACAACGCCAAGAACACGCTGTATCTGCAGATGAATAGTCTGAGAATTGAGGACACGGCTGTGTATCACTGCGCAAGACGGAGGGGTACAGGTATCAACTACTACTACTACTATATGGACGTCTGGGGCAAAGGGACAACGGTCACCGTCTCCTCAGGGAGTGCATCCGCCCCAACCCTTTTCCCCCTCGTCTCCTGTG</t>
  </si>
  <si>
    <t>B4H</t>
  </si>
  <si>
    <t>TGAGGTGCAGCTGGTGGAGTCTGGGGGAGGCGTGGTCCAGCCTGGGACGTCCCTGAGACTCTCCTGTGCAGCTTCTGGATTTATTTTTAAGAATCATGGACTTCACTGGGTCCGCCAGGGTCCAGGCAAGGGGCTGGAATGGGTGGCGACCATTTCATATGATGGAGGTGATAAATATTATGCAGACTCCGTGAAGGGCCGATTCACCATCTCCAGAGACAATTCCGACAGTACGGTATTTCTGCAAATGAACAGCCTGAGACCTGAGGACACGGGTATATATTACTGTGCGAAAGACACTGCTTATCAAATAGAAGTGACAGGAGACTTTGAATATTGGGGCCAGGGAACCCAGGTCACCGTCTCCTCACCCTCCACCAAGGGCCCATCGGTCTTCCCCCTGGCACCCTCCTCCAAGAGCACCTCTGGGGGCACAGCGGCCCTGGGCTGCCTGGTCAAGGACTACTTCCCC</t>
  </si>
  <si>
    <t>B5H</t>
  </si>
  <si>
    <t>IGHV1-8*02</t>
  </si>
  <si>
    <t>CATTCCCAGGTGCAGCTGGTGCAGTCTGGGGCTGAGGTGAAGAAGCCTGGGGCCTCAGTGAAGGTCTCCTGCAAGGCTTCTGGATACACCTTCACCAGCTATGATATCAACTGGGTGCGACAGGCCACTGGACAAGGGCTTGAGTGGATGGGATGGATGAACCCTAACAGTGGTAACACAGGCTACGCACAGAAGTTCCAGGGCAGAGTCACCATTACCAGGAACACCTCCATAAGCACAGCCTACATGGAGCTGAGCAGCCTGAGATCTGAGGACACGGCCGTGTATTACTGTGCGAGAGGGGGATGGTGTAGTAGTACCAGCTGCTACTACTACTACATGGACATCTGGGGCAAAGGGACCACGGTCATCGTCTCCTCAGGGAGTGCATCCGCCCCAACCCTTTTCCCCCTCGTCTCCTGTGA</t>
  </si>
  <si>
    <t>B5K</t>
  </si>
  <si>
    <t>IGKV1-5*03</t>
  </si>
  <si>
    <t>CTGTCTGCATCTGTAGGAGACAGAGTCACCATCACTTGCCGGGCCAGTCAGAGTATTAGTAGCTGGTTGGCCTGGTATCAGCAGAAACCAGGGAAAGCCCCTAAGCTCCTGATCTATAAGGCGTCTAGTTTAGAAAGTGGGGTCCCATCAAGGTTCAGCGGCAGTGGATCTGGGACAGAATTCACTCTCACCATCAGCAGCCTGCAGCCTGATGATTTTGCAACTTATTACTGCCAACAGTATAATAGTTACCCGTACACTTTTGGCCAGGGGACCAAGCTGGAGATCAAACGAACTGTGGCTGCACCATCTGTCTTCATCTTCCCGCCATCTGATGAGCAGTTGAAATCTGGAACTGCCTCTGTTGTGTGCCTGCTGAATAACTTCTATCCCAGAGAGGCCAAAGTACAGTGGAAGGTGGATAACGCCCTCCAATCGGGTAACTCCCAGGAGAGTGTCACAGAGCAGGACAGCAAGGGACAG</t>
  </si>
  <si>
    <t>B7H</t>
  </si>
  <si>
    <t>IGHV3-23D*02,IGHV3-23*04</t>
  </si>
  <si>
    <t>CATTCTGAGGTGCAGCTGGTGGAGTCTGGGGGAGGCTTGGTACACCCTGGGGGGTCCCTGAGACTCTCCTGTGCAGCCTCTGGATTCACCTTTAGCAGCTATCCCATGAGCTGGGTCCGCCAGGCTCCAGGGAAGGGGCTGGAGTGGGTCTCAGCTATCAGTGGAAGTGACGGTAGTACATACTACGCAGACTCCGTGAAGGGCCGGTTCATCATCTCCAGAGACAATTCTAAGAACACGCTGTATCTGCAAATGAACAGCCTGAGAGCCGAGGACACGGCCGTGTATTACTGTGCGAAAGATACCCTTTTTCGTTTCTCAGCGGCTGGAACGGGGGAGGACTGGGGCCAGGGAACCCTGGTCACCGTCTCCTCAGGGAGTGCATCCGCCCCAACCCTTTTCCCCCTCGTCTCC</t>
  </si>
  <si>
    <t>B8H</t>
  </si>
  <si>
    <t>GTGCAGCTGGTGGAGTCTGGGGGAGGCTTGGTAAAGCCTGGGGGGTCCCTTAGACTCTCCTGTGCAGCCTCTGGATTCACTTTCAGTAACGCCTGGATGAGCTGGGTCCGCCAGGCTCCAGGGAAGGGGCTGGAGTGGGTTGGCCGTATAAAAAGGAAAACTAATGGGGTGACAATAGACTACGCTGCACCCGTGAAAGGCAGATTTACCATCTCAGGAGATGATTCAAAAACCCCGCTGTATCTACAAATGAACAGCCTACAAACCGAGGACACAGGCGTGTATTACTGTACCACAGGGGGAAATGACTTCAGTTTCTTTGACCACTGGGGCCAGGGAACCCTGGTCACCGTCTCCTCAGCCTCCACCAAGGGCCCATCGGTCTTCCCCCTGGCACCCTCCTCCAAGAGCACCTCTGGGGGCACAGCGGCCCTGGGCTGCCTGGTCAAGGACTAC</t>
  </si>
  <si>
    <t>B8L</t>
  </si>
  <si>
    <t>CAGTCACTCTCAGTGTCAGTGGCCCTGGGACAGACGGCCAGGATTACCTGTGGGGGAAACAACATTGGAAGTAAAAATGTTCACTGGTACCAGCAGAAGCCAGGCCAGGCCCCTGTCCTGGTCATCTATAAGGATCGCAACCGGCCCTCTGGGATCCCTGGGCGATTCTCTGGCTCCAACTCGGGGAACACGGCCACCCTGACCATCAGCAGAGCCCAAGCCGGGGATGAGGCCGACTATTTCTGTCAGGTGTGGGACAGCAACACTGCGGGGGTACTATTCGGCGGAGGGACCAAGCTGACCGTCCTAGGTCAGCCCAAGGCTGCCCCCTCGGTCACTCTGTTCCC</t>
  </si>
  <si>
    <t>B9H</t>
  </si>
  <si>
    <t>TTACTACTGGAGCTGAATCCGGCAGCCCCCAGGGAAGGGACTGGAGTGGATTGGGTATATCTATTACAGTGGGAGCAGCAACTACAACCCCTCCCCCAAGAGTCGAGTCACCATATCAGTAGACACGTCCAAGAACCAGTTCTCCCTGAAGCTGAGCTCTGTGACCGCCGCAGACACGGCCGTGTATCAGTGTGCGAGACATTCGAGGGAGGGTAATGCTTCGGGGACTTATTAATCATGGGCGACGTACAATTGCTTCGACCCCTGGGGCCAGGGAACCCTGGTCACCGTCTCCTCAGGGAGTGCATCCGCCCCAACCCTTTTCCCCC</t>
  </si>
  <si>
    <t>B9Hb</t>
  </si>
  <si>
    <t>???????????????????????????????????????GAAGTGCAGGTGGTGGAGTATGGGGGAGGCTTGGAACAGCCTGGGGGGTCCCTGACACTTTCCTGAGCAGCCTGTGGATTCACCWTTWGCAGYTAWKGMATGAGCTGGGWTCGCCAGGCTACMGGGAAGGGGSTTGARTTGGTCTCAACTATTAGTGGGAGTKGTGATAGCACATRCTGAGCASMTACCGGRAGAGACCGGTTCACCATCTATAGAGAMAWTCCMATSAGCACGCNTGTATCTSCRAATGAACAGCCTGGAGAGGCGAGGACASGSCNCGAWWWTTACTGTGCGMAATSTKCGGRKTYCYTCACCMAAYYCYWMRTCCMMTAMATRGACGTCTGGGGCAAAGGGACCACGGTCACCGTCTCCTAAGGGAGTGAATCCTCCCCAACCGTATTCCACCTCCTCTCCTGTGACAATTC??????????????????????</t>
  </si>
  <si>
    <t>B9K</t>
  </si>
  <si>
    <t>CCTGTCTTTGTCTCCAGGGGAGAGAGCCACCCTCTCCTGCAGGGCCAGTCAGAGTGTTAGCAGCAACTATTTAGCCTGGTACCAGCAGAAACCTGGCCAGGCTCCCAGGCTCCTCATCTATGGTGCATCCAGCGGGGCCACTGGCATCCCAGNCAGGTTCAGTGGCAGTGGGTCTGGGACAGACTTCACTNTCACCATCAGCAGACTGGAGCCTGAAGATTTTGCAGTGTATTACTGTCAGCAGTATGGTAGCTCACCTCCGTACACTTTTGGCCAGGGGACCAAGCTGGAGATCAAACGAACTGTGGCTGCACCATCTGTCTTCATCTTCCCGCCATCTGATGAGCAGTTGAAATCTGGAACTGCCTCTGTTGTGTGCCTGCTGAATAACTTCTATCCCAGAGAGGCCAAAGTACAGTGGAAGGTGGATAACGCCCTCCAATCGGGTAACTCCCAGGAGAGTGTCACAGAGCAGGACAGCAAGGGACAGC</t>
  </si>
  <si>
    <t>C10H</t>
  </si>
  <si>
    <t>Kali-102</t>
  </si>
  <si>
    <t>CATTCCCAGGTGCAGCTGCAGCAGTGGGGCGCAGGACTGTTGAAGCCTTCGGAGACCCTGTCCCTCACCTGCGCTGTCTATGGTGGGTCCTTCAGTGGTTACTACTGGAGCTGGATCCGCCAGCCCCCAGGGAAGGGGCTGGAGTGGATTGGGGAAATCAATCATAGTGGAAGCACCAACTACAACCCGTCCCTCAAGAGTCGAGTCACCGTATCAGTAGACACGTCCAAGAACCAGTTCTCCCTGAAGCTGAACTCTGTGACCGCCGCGGACACGGCTGTGTATTACTGTGCGAGAGGCCTAGCCCCCCAATACGATATTTTGACTGGTTATTATTTAGGGGAAAGTGCGCTTGATATCTGGGGCCAGGGGACAATGGTCACCGTCTCTTCAGGGAGTGCATCCGCCCCAACCCTTTTCCCCCTCGTCTCCTGTGAGAA</t>
  </si>
  <si>
    <t>C10K</t>
  </si>
  <si>
    <t>CCCTGGCTGTGTCTCTGGGCGAGAGGGCCACCATCAACTGCAAGTCCAGCCAGAGTGTTTTATCTAGTTCCAACAATAAGAACTACTTAGCTTGGTACCAGCATAAACCAGGACAGCCTCCTAAGCTACTCATTTACTGGGCATCTACCCGGGAATCCGGGGTCCCTGACCGATTCAGTGGCAGCGGGTCTGGGACAGATTTCACTCTCACCATCAGCAGCCTGCAGGCTGAAGATGTGGCAGTTTATTACTGTCAGCAGTTTTATACTACTCCGCGGACGTTCGGCCAAGGGACCGAGGTGGAAATCAAACGAACTGTGGCTGCACCATCTGTCTTCATCTTCCCGCCATCTGATGAGCAGTTGAAATCTGGAACTGCCTCTGTTGTGTGCCTGCTGAATAACTTCTATCCCAGAGAGGCCAAAGTACAGTGGAAGGTGGATAACGCCCTCCAATCGGGTAACTCCCAGGAGAGTGTCACAGAGCAGGACAGCAAGGGACAGC</t>
  </si>
  <si>
    <t>C3H</t>
  </si>
  <si>
    <t>CATTCCCAGGTGCAGCTGCAGCAGTGGGGCGCAGGACTGTTGAAGCCTTCGGAGACCCTGTCCCGCACCTGCGCTGTCTATGGTGCGTCCCTCAGTGGTTCCTACTGGAGTTGGATCCGCCAGTCCCCAGGGAAGGGGCTGGAGTGGATTGGGGAAATCAATCATAGTGGAAGCAGCAGCCACAACCCGTCCCTCAGGAGTCGAGTCACCATGTCAGTCGACACGTCCAAGAACCAGTTCTCCCTGAGCCTGACCTCTGTGACCGCCGCGGACACGGCTGTCTATTACTGTGCGAGAGGCCTAGCCCCCCAATACGATATTTTGACTGGTTATTATTTAGGGGAGACTGCTTTTGATATCTGGGGCCAAGGGACAATGGTCACCGTCTCTTCAGGGAGTGCATCCGCCCCAACCCTTTTCCCCCTCGTCTCCTGTG</t>
  </si>
  <si>
    <t>C3K</t>
  </si>
  <si>
    <t>CCCTGGCTGTGTCTCTGGGCGAGAGGGCCACCATCAACTGCAAGTCCAGCCAGAGTGTTTTATACAACTCCAACAATAAGAACTACTTAGCTTGGTACCAGCACAAACCAGGGCAGCCTCCTAAGTTGCTCTTTTACTGGGCATCTACCCGGGAATCCGGGGTCCCTGACCGATTCAGTGGCAGCGGGTCTGGGACAGATTTCACTCTCACCATCAGCAGCCTGCAGGCTGAAGATGTGGCAGTTTATTACTGTCAGCAATATCATAGTACTCCGCGTACGTTCGGCCAAGGGACCAAGGTGGAAATCAAACGAACTGTGGCTGCACCATCTGTCTTCATCTTCCCGCCATCTGATGAGCAGTTGAAATCTGGAACTGCCTCTGTTGTGTGCCTGCTGAATAACTTCTATCCCAGAGAGGCCAAAGTACAGTGGAAGGTGGATAACGCCCTCCAATCGGGTAACTCCCAGGAGAGTGTCACAGAGCAGGACAGCAAGGGACAG</t>
  </si>
  <si>
    <t>D10H</t>
  </si>
  <si>
    <t>IGHV4-59*01,IGHV4-59*08</t>
  </si>
  <si>
    <t>GGAGTCGGGCCCAGGACTGGTGAAGCCTTCGGAGACCCTGTCCCTCACCTGCAGTGTCTCTGGTGACTCCATCAATTTTTACTACTGGAACTGGATCCGGCAGTCCCCAGGGAAGGGACTGGAGTGGATTGCGTATGTGTCTAACCGTGGTGACAGTACGAAGTATAACCCCTCACTCGAGAGTCGAGTCACCATTTCAAGAGAGCCGTCCAAGCGCCAGTCCTCCCTGAAACTGAACTCTGTGACCGCCGCGGACACGGCCGTCTATTATTGTGCCCTATGGAGCAGCTATTTTAGGGGGTACTTTGACTACTGGGGCCAGGGAATCCTGGTCACCGTCTCGTCAGCCTCCACCAAGGGCCCATCGGTCTTCCCCCTGGCACCCTCCTCCAAGAGCACCTCTGGGGGCACAGCGGCCCTGGGCTGCCTGGTCAAGGACTACTTC</t>
  </si>
  <si>
    <t>D10K</t>
  </si>
  <si>
    <t>IGKV3-15*01</t>
  </si>
  <si>
    <t>IGKJ3*01</t>
  </si>
  <si>
    <t>CCTGTCTGTGTCTCCAGGGGAAAGAGTCACCCTCTCCTGCAGGGCCAGTCAGAGTGTGAGCACCAATTTAGCCTGGTACCAGCAGAGGCCTGGCCAGGCTCCCAGGCTCCTCATCTATGCTTCTTCCACCAGGGCCACTGGTATCCCAGCCAGGTTCAGTGGCGGTGGGTCTGGGACAGAGTTCACTCTCACCATCAGCAGCCTGCAGTCTGAAGATTTTGCAGTTTATTACTGTCAGCAGTATGGTCACTGGCCTCCTTACACTTTCGGCCCTGGGACTAAAGTGGATATCAAGCGAACTGTGGCTGCACCATCTGTCTTCATCTTCCCGCCATCTGATGAGCAGTTGAAATCTGGAACTGCCTCTGTTGTGTGCCTGCTGAATAACTTCTATCCCAGAGAGGCCAAAGTACAGTGGAAGGTGGATAACGCCCTCCAATCGGGTAACTCCCAGGAGAGTGTCACAGAGCAGGACAGCA</t>
  </si>
  <si>
    <t>D11K</t>
  </si>
  <si>
    <t>IGKV1D-33*01,IGKV1-33*01</t>
  </si>
  <si>
    <t>IGKJ2*03</t>
  </si>
  <si>
    <t>CCCTGTCTGCATCTGTCGGAGACAGAGTCACCATCACATGCCAGGCGAGTCAGGACATAAACATCTTTTTAAATTGGTATCACCAGAAACCAGGGACAGCCCCTAAGGCCCTGATCTACGATGCAACCGAATTGGTCACAGGGGTCCCATCAAGGTTCAGTGGAAGTGGATCTGGAACACAATTTGTTTTCACCATCAGCAGCCTGCAGCCTGAAGATGTTGGAACATACTACTGTCAGCAGTATGATAATCTCCGGTACAGTTTTGGCCAGGGGACCAAGCTGGAGATCAGACGAACTGTGGCTGCACCATCTGTCTTCATCTTCCCGCCATCTGATGAGCAGTTGAAATCTGGAACTGCCTCTGTTGTGTGCCTGCTGAATAACTTCTATCCCAGAGAGGCCAAAGTACAGTGGAAGGTGGATAACGCCCTCCAATCGGGTAACTCCCAGGAGAGTGTCACAGAGCAGGACAGCAAGGACAGCACA</t>
  </si>
  <si>
    <t>D7H</t>
  </si>
  <si>
    <t>IGHV4-59*01,IGHV4-59*03</t>
  </si>
  <si>
    <t>GGAGTCGGGCCCAGGACTGGTGAAGCCTTCGGAGACCCTGTCCCTCAATTGCACTGCCTCTGTCTCCATCAATAATTATTACTGGCACTGGATCCGGCAGTCCCAGGGAAAGGGTCTAGAGTGGATCGCCACCATGTCTTACAATGGCAACCCGAAGTACAATCCTTCCGTCGAGAGTCGGGTCACCATTTTAACGTCCAAGAGGCACTCCTCCCTCAGCCTGGCCTCTGTGACCACTGCGGACTCGGCCGTCTATTACTGTGTCCAGTGGACCAGTTATTTTCGGGGATACTTTGACTACTGGGGCCCGGGAATCCTCGTCACCGTCTCCTCAGCCTCCACCAAGGGCCCATCGGTCTTCCCCCTG</t>
  </si>
  <si>
    <t>D7K</t>
  </si>
  <si>
    <t>CCTGTCTCTGTCTCCGGGAGAGAGAGCCACCCTCTCCTGCAGGGCCAGTGAGTATATTGCCACCAACTTAGCCTGGTACCAGCAGAAGCCTGGCCAGGCTCCCAGACTCCTCATATATGCTGCGTCCAATAGGGCCACGGCTATTTCATCCAGGTTTACTGGCGGCGGGTCTGGGACAGAATTCACTCTCACCATCAGCAGCCTGCAGTCTGAAGATTTTGCAGTTTACTACTGCCAGCAGTATAGTCACTGGCCTCCATTCACTTTCGGCCCTGGGACCAAAGTGGAGATCAGAGGAACTGTGGCTGCACCATCTGTCTTCATCTTCCCGCCATCTGATGAGCAGTTGAAATCTGGAACTGCCTCTGTTGTGTGCCTGCTGAATAACTTCTATCCCAGAGAGGCCAAAGTACAGTGGAAGGTGGATAACGCCCTCCAATCGGGTAACTCCCAGGAGAGTGTCACAGAGCAGGACA</t>
  </si>
  <si>
    <t>D8L</t>
  </si>
  <si>
    <t>IGLV1-47*01</t>
  </si>
  <si>
    <t>CAGCCACCCTCAGCGTCTGGGACCCCCGGGCAGAGGGTCACCATCTCTTGTTCTGGAAGCAGGTCCAACATCGGAACTTATTTTGTGTACTGGTACCAGCAGCTCCCAGGAACGGCCCCCAAATTCCTCATGTATAGGAATAATCAGCGGGCCTCAGGGGTCCCTGACCGATTCTCTGGCTCCAAGTCTGGCACCTCAGCCTCCCTGGCCATCAGTGGGCTCCGGTCCGAGGATGAGGCTGATTATTATTGTGCAGCATGGGATGACAGCCTGAGAGGTTGGGTGTTCGGCGGAGGGACCAAGCTGACCGTCCTAGGTCAGCCCAAGGCTGCCCCCTCGGTCACTCTGTTCCCACCCTCG</t>
  </si>
  <si>
    <t>E11H</t>
  </si>
  <si>
    <t>AGGTGCAGCTGCAGGAGTCGGGCCCAGGACTGGTGAAGCCTTCGGAGACCCTGTCCCTCACCTGCACTGTCTCTGGTGGCTCCCTCAGCAGTAGTAGTTACTACTGGGGCTGGATCCGCCAGCCCCCAGGGAAGGGGCTGGAGTGGATTGGGACTATCTATTATAGTGGGAGCACCTACTACAACCCGTCCCTCAAGAGTCGAGTCACCATATCCGTAGACACGTCCAAGAATCAGTTCTCCCTGAAACTGAGCTCTGTGACCGCCGCAGACACGGCTGTGTATTACTGTGCGAGACGCGCGGATTGTGCTGGTGGTTGCAATCCCTCCTTTGACTACTGGGGCCAGGGAACCCTGGTCACCGTCTCCTCAGGGAGTGCATCCGCCCCAACCCTTTTCCCCCTCGTCTCCTGTGA</t>
  </si>
  <si>
    <t>IGHV3-22*02</t>
  </si>
  <si>
    <t>stop codon</t>
  </si>
  <si>
    <t>GCAGCTGGTGGAGTCTGGGGGAGGCTTGGTACAGCCCGGGGGGTCCCTGAGACTCTCCTGTGCAGCCTCTGGATTCACCTTCCGTTAACCACTGCATGCAGTGGATATGTCGGGCTCCAGGAAAGGGGCTGGAGTGGGTAGGTTTCAGTAAAAACAAAACTAATCGTGGAACAACAGAATACGCCGCGTCTGTGAAAGGCAGATCCACCATCTCAAGAGATGATTCCAAAAGCATCGCCTATCTACAAATGAACAGCCTGAAAACCGAGGACACGGCCATATATTACTATACCACATGACTACTTTTGGAGTGGTTCTCGGCCTTTGACTACTGGGGGCAGGGAACCCTGGTCACCGTCTCCTCAGCCTCCACCAAGGGCCCATCGGTCTTCCCCCTGGCACCCTCCTCCAAGAGCACCTCTGGGGGCACAGCGGCCCTGGGCTGCCTG</t>
  </si>
  <si>
    <t>E11L</t>
  </si>
  <si>
    <t>IGLV1-44*01</t>
  </si>
  <si>
    <t>TCAGCCACCCTCAGCGTCTGGGACCCCCGGGCAGAGGGTCACCATCTCCTGTTCTGGAAGCAGCTCCAACATCGGAAGTGGTACTGTAAACTGGTACCAGCAGCTCCCAGGAACGGCCCCCAAACTCCTCATCTATAGTAATAATCAGCGGCCCTCAGGGGTCCCTGACCGATTCTCTGGCTCCAAGTCTGGCACCTCAGCCTCCCTGGCCATCAGTGGGCTCCAGTCTGAGGATGAGGCTGATTATTACTGTGCAGCATGGGATGACAGCCTGAATGGTCTCCATGTGGTGTTCGGCGGAGGGACCAAGCTGACCGTCCTAGGTCAGCCCAAGGCTGCCCCCTCGGTCACTCTGTTCCC</t>
  </si>
  <si>
    <t>E6H</t>
  </si>
  <si>
    <t>IGHJ3*01</t>
  </si>
  <si>
    <t>ATTCCCAGGTGCAGCTGCAGCAGTGGGGCGCAGGACTGTTGAAGCCTTCGGAGACCCTGTCCCTCACCTGCGCTGTCTATGGTGGGTCCTTCAGTGGTCACTACTGGACCTGGATCCGCCAGCCCCCAGGGAGGGGGCTGGAGTGGATTGGGGAAATCAATCATGGTGGAAGTACCAACTACAACCCGTCCCTCCAGAGTCGGCTCACCATATCAGTAGACATGTCCAAGAACCAGTTCTCCCTGAACCTGAACTCTGTGACCGCCGCGGACACGGCTCTTTATTACTGTGCGAGAGGCCTAGCCCCCCAATACGATATTTTGACTGGTTATTATTTAGGGGAAAATGCTTGTGATGTCTGGGGCCAGGGGACAATGGTCACCGTCTCTTCAGGGAGTGCATCCGCCCCAACCCTTTTCCCCCTCGTCTCCTGTGA</t>
  </si>
  <si>
    <t>E6K</t>
  </si>
  <si>
    <t>CCCTGGCTGTGTCTCTGGGCGAGAGGGCCACCATCAACTGCAAGTCCAGCCAGAGTGTTTTATCTAGTTCCAACAATAAGAACTACTTAGCTTGGTACCAGCAGAAACCAGGACAGCCTCCTAAACTACTCTTTTACTGGGCATCTACCCGGGAATCCGGGGTCCCTGACCGGTTCAGTGGCAGCGGGTCTGGGACAGACTTCACTCTCACCATCAGCAGCCTGCAGGCTGAAGATGTGGCAGTTTACTACTGTCAGCAATATTATGCAACTCCGCGGACGTTCGGCCAAGGGACCAAGGTGGAAATCAAACGAACTGTGGCTGCACCATCTGTCTTCATCTTCCCGCCATCTGATGAGCAGTTGAAATCTGGAACTGCCTCTGTTGTGTGCCTGCTGAATAACTTCTATCCCAGAGAGGCCAAAGTACAGTGGAAGGTGGATAACGCCCTCCAATCGGGTAACTCCCAGGAGAGTGTCACAGAGCAGGACA</t>
  </si>
  <si>
    <t>E8H</t>
  </si>
  <si>
    <t>ATTCCCAGGTGCAGCTGCAGCAGTGGGGCGCAGGACTGTTGAAGCCTTCGGAGACCCTGTCCCTCACCTGCGCTGTCTATGGTGGGTCCTTCAGTGGTTACTACTGGACCTGGATCCGCCAGCCCCCAGGGAAGGGGCTGGAGTGGATTGGGGAAATCAATCATAGTGGAAGCACCAACTACAACTCGTCCCTCAAGAGTCGAGTCACCATATCAGTAGACACGTCCAAGAACCAGTTCTCCCTGAAGCTGAGCTCTGTGACCGCCGCGGACACGGCTGTGTATTACTGTGCGAGAGGGAGGAATTACGATATTTTGACTGGTTATTATTTGGGGTACTACTTTGACTACTGGGGCCAGGGAACCCTGGTCACCGTCTCCTCAGGGAGTGCATCCGCCCCAACCCTTTTCCCCCTCGTCTCC</t>
  </si>
  <si>
    <t>E8L</t>
  </si>
  <si>
    <t>IGLV6-57*01</t>
  </si>
  <si>
    <t>TCTGCTACCCGGGTCTTGGGCCAATTTTATGCTGACTCAGCCCCACTCTGTGTCGGAGTCTCCGGGGAAGACGGTAACCATCTCCTGCACCCGCAGCAGTGGCAGCATTGTCAGCAACTATGTGCAGTGGTACCAGCAGCGCCCGGGCAGTTCCCCCACCACTGTGATCTATGAGAGTGACCAAAGACCCTCTGGGGTCCCTGATCGGTTCTCTGGCTCCATCGACAGCTCCTCCAACTCTGCCTCCCTCACCATCTCTGGACTGAAGACTGAGGACGAGGCTGACTACTACTGTCAGTCTTATGATAGCAGCAATCTTGTGGTATTCGGCGGAGGGACCAAGCTGACCGTCCTAGGTCAGCCCAAGGCTGCCCCCTCGGTCACTCTGTTCCCACCCTCGAGTGAGGAG</t>
  </si>
  <si>
    <t>A10K</t>
  </si>
  <si>
    <t>Kali-147</t>
  </si>
  <si>
    <t>IGKJ4*01</t>
  </si>
  <si>
    <t>??????????TGATCCAGTCTCCATCCACCCTGGCTGTGTCTCTGGGCGAGAGGGCCACCATCAACTGCGAGTCCAGCCAGAGTGTTTTATACAGCTCCAACAATAAGAATTACTTAGCTTGGTACCAGCAGAAATCAGGACAGCCTCTTAAGCTGCTCATTTACTGGGCATCTACCCGGGAATCTGGGGTCCCTGACCGATTCAGTGGCAGCGGGTGTGGGACAGATTTCACTCTCACCATCAGCAGCGTGCAGGGGGAANATGTGGCANTTTATTAGCTGTCAGCMATATTATAATACTCCGCTCACTTTCGGCGGAGGGACCAAGGTGGAGATCAAACGAACTGTGGCTGCACCATCTGTCTTCATCTTCCCGCCATCTGATGAGCAGTTGAAATCTGGAACTGCCTCTGTTGTGTGCCTGCTGAATAACTTCTA??????????????????????????????????????????????????????????????????????????????????????????????????</t>
  </si>
  <si>
    <t>A12K</t>
  </si>
  <si>
    <t>CCCTGTCTTTGTCTCCAGGGGAAAGAGCCACCCTCTCCTGCAGGGCCAGTCAGAGTGTTAGCAGCAGCTACTTAGCCTGGTACCAGCAGAAACCTGGCCAGGCTCCCAGGCTCCTCATCTATGGTGCATCCAGCAGGGCCACTGGCATCCCAGACAGGTTCAGTGGCAGTGGGTCTGGGACAGACTTCACTCTCACCATCAGCAGACTGGAGCCTGAAGATTTTGTAGTGTATTATTGTCAGCAGTATGGTAGCTCACCGCTCACTTTCGGCGGAGGGACCAAGGTGGAGATCAAACGAACTGTGGCTGCACCATCTGTCTTCATCTTCCCGCCATCTGATGAGCAGTTGAAATCTGGAACTGCCTCTGTTGTGTGCCTGCTGAATAACTTCTATCCCAGAGAGGCCAAAGTACAGTGGAAGGTGGATAACGCCCTCCAATCGGGTAACTCCCAGGAGAGTGTCACAGAGCAGGACA</t>
  </si>
  <si>
    <t>IGHV5-51*01</t>
  </si>
  <si>
    <t>IGHJ6*02</t>
  </si>
  <si>
    <t>GGATCGGCTGGGTGCGCCAGAGGCCCGGTAAAGGCCTGGAGTGGATGGGAGTCATCTATCCTGGTGACTCTGATAGCAGATACAGCCCGTCCTTCGAAGGCCAGGTCACCATGTCAGTCGACAAGTCCATCACCACCGCCTACCTGCAGTGGAGCAGCCTGAAGGCCTCGGACACCGCCATTTATTACTGTGCGAGACATAGATTGGCAATCGCCGACCAGCACGCCTACTACGACGACGGAATGGATGTCTGGGGCCGAGGGACCGCGGTCAGTGTCTCCTCAGCCTCCACCAAGGGCCCATCGGTCTTCCCCCTGGCACCCTCCTCCAAGAGCACCTCTGGGGGCACAGCAGCCCTGGGCTGCCTGGTCAAGGACTACTTCCCC</t>
  </si>
  <si>
    <t>A2K</t>
  </si>
  <si>
    <t>IGKV2-30*02</t>
  </si>
  <si>
    <t>IGKJ5*01</t>
  </si>
  <si>
    <t>CCCTGCCCGTCACCCTTGGACAGCCGGCCTCCATCTCCTGCAGGTCTAGTCAAAGCCTCGTTCACAGTGATGGAGACACCTACCTGAATTGGTATCAGCAGAGGCCAGGCCAATCTCCAAGGCGCCTAATTTATAAGGTTTCTAAGCGGGACTCTGGGGTCCCAGACAGATTCAGCGGCAGTGGGTCAGGCACTGATTTCACACTGAAAATCAGCAGGGTGGAGGCTGAGGATGTTGGGGTTTATTACTGCATGCAAGCTACACACTGGCCTCCGGTCACCTTCGGCCAAGGGACACGACTGGAGATTAGACGAACTGTGGCTGCACCATCTGTCTTCATCTTCCCGCCATCTGATGAGCAGTTGAAATCTGGAACTGCCTCTGTTGTGTGCCTGCTGAATAACTTCTATCCCAGAGAGGCCAAAGTACAGTGGAAGGTGGATAACGCCCTCCAATCGGGTAACTCCCAGGAGAGTGTCACAGAGCAGGACAGCAAGGGACAGC</t>
  </si>
  <si>
    <t>IGKJ2*04,IGKJ2*03,IGKJ2*02</t>
  </si>
  <si>
    <t>CCTGTCTTTGTCTCCAGGGGAAAGAGCCACCCTCTCCTGCAGGGCCAGTCAGAGTGTTAGCAGCAGCTCCTTAGTCTGGTACCAGCAGAAACCTGGCCAGGCTCCCAGACTCCTCATCTACGGTGCATCCAGCAGGGCCACTGGCATCCCAGACAGGTTCAGTGGCAGTGGGTCTGGGACAGACTTCACTCTCACCATCAGCAGACTGGAGCCTGAAGATTTTGCAGTGTATTACTGTCAGCAGTATGGTGGCGCACCTCTCGTTTTTGGCCAGGGGACCAAGGTGGAGATCAAGCGAACTGTGGCTGCACCATCTGTCTTCATCTTCCCGCCATCTGATGAGCAGTTGAAATCTGGAACTGCCTCTGTTGTGTGCCTGCTGAATAACTTCTATCCCAGAGAGGCCAAAGTACAGTGGAAGGTGGATAACGCCCTCCAATCGGGTAACTCCCAGGAGAGTGTCACAGAGCAGGACAGCAAGGGACAGC</t>
  </si>
  <si>
    <t>A4K</t>
  </si>
  <si>
    <t>AAGCCTCATACAAAGTAATGGAAACACTTACCTATACTGGTTTCACCAGCGGCCAGGCCAGCCTCCACGGCGCCTAATTTATATGGTTTCTAATCGGGACTCTGGGGTCCCAGACAGATTCAGCGGCAGTGGGTCAGGCACTGCTTTCACACTGAAAATCAGCAGGGTGGAGGCTGACGATGTTGGAATTTATTACTGCATGCAAGGTTCACGCTGGCCTGTCTTCAGTTTCGGCCCTGGGACCAAAGTACACATCAGACGAACTGTGGCTGCACCATCTGTCTTCATCTTCCCGCCATCTGATGAGCAGTTGAAATCTGGAACTGCCTCTGTTGTGTGCCTGCTGAATAACTTCTATCCCAGAGAGGCCAAAGTACAGTGGAAGGTGGATAACGCCCTCCAATCGGGTAACTCCCAGGAGAGTGTCACAGAGCAGGACAGCA</t>
  </si>
  <si>
    <t>CCCTGACCGTCACCCTTGGACAGCCGGCCTCCATCTCCTGCAGGTCTAGTCAAAGCCTCGTACAAAGTAATGGAAACACTTACTTGTACTGGTTTCACCAGCGGCCAGGCCAGCCTCCAAGGCGCCTAATTTATATGGTTTCAAATCGGGACTCTGGGGTCCCAGACAGATTCAGCGGCAGTGGGTCAGGCACTGCTTTCACACTGAAAATCAGCAGGGTGGAGGCTGAGGATGTTGGGATTTATTACTGCATGCAAGGTTCACGCTGGCCTGTGTTCAGTTTCGGCCCTGGGACCAAAGTGGAAATCAAACGAACTGTGGCTGCACCATCTGTCTTCATCTTCCCGCCATCTGATGAGCAGTTGAAATCTGGAACTGCCTCTGTTGTGTGCCTGCTGAATAACTTCTATCCCAGAGAGGCCAAAGTACAGTGGAAGGTGGATAACGCCCTCCAATCGGGTAACTCCCAGGAGAGTGTCACAGAGCAGGACAGCAA</t>
  </si>
  <si>
    <t>A7H</t>
  </si>
  <si>
    <t>CAGGTGCAGCTGGTGCAGTCTGGAGCAGAGGTGAAAAAGCCCGGGGACTCTCTGAAGATCTCCTGTAAGGCTTCTGGATACAGCTTTACCAACTACTGGATCGGCTGGGTGCGCCAGATGCCCGGGAAAGGCCTGGAGTGGATGGGGATCATCTATCCTGGTGACTCTGATACCAGATACAGTCCGTCCTTCCAAGGCCAGGTCACCATCTCAGCCGACAAATCCATCAGAACCGCCTACGTACAATGGAGTAGCCTGAAGGCCTCGGATACCGCCATGTATTATTGTGTGAGATGGGACAGCAGCAGCTGGAACGGGGTGGGCGGGTTCGAGTACTGGGGCCAGGGCGCCCTGGTCAGTGTCTTGTCAGGGAGTGCATCCGCCCCAACCCTTTTCCCCCTCGTCTC</t>
  </si>
  <si>
    <t>CCCTGGCTGTGTCTCTGGGCGAGAGGGCCACCATCAACTGCAAGTCCAGCCAGAATATTTTCTACAGCTCCAACAATAATAACTACTTAACTTGGTACCAGCAGAAACCAGGACAGCCTCCTAAACTGCTCATTTACTGGGCATCTACCCGGGAATCCGGGGTCCCTGACCGATTCAGTGGCAGCGGGTCTGGGACAGATTTCACTCTCACCATCAGCAGCCTGCTGGCTGAAGATGTGGCAGTTTATTACTGTCAGCAATATTATACTACTCCCTACACTTTTGGCCAGGGGACCAAGCTGGAGATCAAACGAACTGTGGCTGCACCATCTGTCTTCATCTTCCCGCCATCTGATGAGCAGTTGAAATCTGGAACTGCCTCTGTTGTGTGCCTGCTGAATAACTTCTATCCCAGAGAGGCCAAAGTACAGTGGAAGGTGGATAACGCCCTCCAATCGGGTAACTCCCAGGAGAGTGTCACAGAGCAGGACAGCAAGGGACAGC</t>
  </si>
  <si>
    <t>A7L</t>
  </si>
  <si>
    <t>TCTGCTACCCGGTTCCTGGGCCCAGTCTGTGCTGACTCAGCCACCCTCAGCGTCTGGGACCCCCGGGCAGAGGGTCAACATCTCTTGTTCTGGAAGCACCTCCAACATCGGAAGTAGGACTGTGAACTGGTACCAGCACCTCCCTTTAACGGCCCCCCGACTCCTCATTCATAGGAATAATCAGCGGCCCTCAGGGGTCCCTGACCGATTCTCTGGCTCCAAGTCTGGCACCTCAGCCTCCCTGGCCATCAGTGGACTCCAGTCTGGGGATGAGGGTGATTATTACTGTGCGACATGGGATGGCAGCCTGAATGGTGTGGTGTTCGGCGGAGGGACCAGGCTGAACGTCCTAAGTCAGCCCAAGGCTGCCCCCTCGGTCACTCTGTTCCCACCCTC</t>
  </si>
  <si>
    <t>B11H</t>
  </si>
  <si>
    <t>CATTCCCAGGTGCAGCTGCAGCAGTGGGGCGCAGGACTGTTGAGGCCTTCGGAGACCTTGTCCCTCACCTGCGCTGTCTATGGTGCGTCCTTCAGTGCTTACTACTGGACCTGGATCCGCCAGCCCCCAGGGAAGGGGCTGGAGTGGATTGGGGAAATCAATCATAGTGGAAGCATCAACTACAACCCGTCCCTCAAGAGTCGAGTGACCATGTCAGTAGACACGTCCAAGAACCAGTTCTCCCTGAATCTGAGCTCTGTGACCGCCGCGGACACGGCTGTGTATTACTGTGCGAGAGTCGCCTATTGTAGTTCTACCAGCTGCTTTGCCGCCTTTGACTACTGGGGCCAGGGAACCCTGGTCTCCGTCTCGTCATGGAGTGCATCCGCCCCAAACCCTTTTCCCCCTCGTCTCCCGTGAAAA</t>
  </si>
  <si>
    <t>B11L</t>
  </si>
  <si>
    <t>IGLV1-51*02</t>
  </si>
  <si>
    <t>CAGCCGCCCTCAGTATCTGCGGCCCCAGGGCAGAAGGTCACCATCTCCTGTTCTGGAAGCAGCTCCAACATTGGGAATAATTATGTATCCTGGTACCAGCAGCTCCCAGGAACAGCCCCCAAACTCCTCATCCATGAAAATAATAAGCGACCCTCAGGGATTCCTGACCGATTCTCTGGCTCCAAGTCTGGCACGTCAGCCACCCTGGGCATCACCGGACTCCAGACTGGGGACGAGGCCGATTTTTACTGCGCAACATGGGATAGCAGCCTGAGTGCCTGGGTATTCGGCGGAGGGACCAAGCTGACCGTCCTAGGTCAGCCCAAGGCTGCCCCCTCGGTCACTCTGTTCCC</t>
  </si>
  <si>
    <t>B2H</t>
  </si>
  <si>
    <t>IGHV4-30-4*06,IGHV4-30-4*01</t>
  </si>
  <si>
    <t>TCGGGCCCAGGACTGGTGCAGCCTTCACAGACCCTGTCCCTCACCTGCACTGTCTCTGGTTACTCCATCAGCAGAGGTGATAACTTCTGGAGCTGGATTCGCCAGTCCCCAGGGAAGGGCCTGGAGTGGATGGGGTACATCTCTAACACTGGGAGCGCCTACTACACCCCGTCCCTCAAGAGTCGACTTACCATGTCGGTAGACACGTCGATGAACCAGTTCTCCCTGAATCTGAAGTCTGTGACTGCCGCAGACACGGCCACATATTTCTGTGCCAGAGATCATAATATCAGGTCCGGGTGGTTCGACCCCTGGGGCCAGGGAACCCTGGTCACCGTCTCCTCAGCCTCCACCAAGGGCCCATCGGTCTTCCCCCTGGCACCCTCCTCCAAGAGCACCTCTGGGGGCACAGCAGCCCTGGGCTGCCTGGTCAAGGA</t>
  </si>
  <si>
    <t>B2K</t>
  </si>
  <si>
    <t>CCCTGTCTGTGTCTCCAGGGGAAAGAGCAACCCTCTCCTGCAGGGCCAGTCAGAGTGTTAGCAGCGACTTAGCCTGGTACCAGCAGAAGCCTGGCCAGGCTCCCAGACTCCTCATCTATGATGCATCCACCAGGGCCACTGGTATCCCAGCCAGGTTCAGTGGCAGTGGGTCTGGGACAGAGTTCACTCTCACCATCAGCAGCATGCAGTCTGAAGATTTTGCAATTTATTACTGTCAGCAGTGTAATAACTGGCCCAGGACGTTCGGCCAAGGGACCAAGGTGGAACTCAAACGAACTGTGGCTGCACCATCTGTCTTCATCTTCCCGCCATCTGATGAGCAGTTGAAATCTGGAACTGCCTCTGTTGTGTGCCTGCTGAATAACTTCTATCCCAGAGAGGCCAAAGTACAGTGGAAGGTGGATAACGCCCTCCAATCGGGTAACTCCCAGGAGAGTGTCACAGAGCAGGACAGCAGG</t>
  </si>
  <si>
    <t>TGAGGTGCAGCTGGTGGAGTCTGGGGGAGGCGTGGTCCAGCCTGGGGGGTCCCTGACACTCTCCTGTGCGGCGTCTGGGTTCACCTTCAGGAGTTATGGCATGAACTGGGTCCGCCAGGCTCCAGGCAAGGGGCTGGAGTGGGTGGCTTTTACCGGCTATGATGGCAATATGAGATACTATGCAGACTCCGTGAAGGGCCGATTCACCGTGTCCAGAGACAACTCCCAGAACATGTTATCTCTGCAAATGAACAGCCTGAGACCTGAGGACACGGCTGTCTATTACTGTGCGAAAGAGGGTCTGAGGCGTACTACGCTACTTTGGGGAAACTATTTTGACGACTGGGGCCAGGGAACCCTGGTCACCGTCTCCACAGCCTCCACCAAGGGCCCATCGGTCTTCCCCCTGGCACCCTCCTCCAAGAGCACCTCTGGGGGCACAGCAGCCCTGGGCTGCCTGGTCAAGGACTACTTCCCCC</t>
  </si>
  <si>
    <t>B4K</t>
  </si>
  <si>
    <t>IGKV2D-29*02</t>
  </si>
  <si>
    <t>IGKJ4*02,IGKJ4*01</t>
  </si>
  <si>
    <t>CCTGTCCGTCACCCCTGGACAGCCGGCCTCCATCTCCTGCAGGTCTGGTCAGAGCCTCCTGCATAGGGATGGAAAGACCTATTTGTCTTGGTACCTGCAGAAGCCAGGCCAGTCTCCACAGCTCCTGATCTTTGAAGTTTCCAACCGGTTCTCTGGAGTGCCAGAGAGGTTCACTGGCAGCGGGTCAGGGACAGATTTCACACTGGAGATCAGCCGGGTGGAGGCTGAGGATGTTGGGGTTTTTTACTGCATGCAAACTATAGACTTTCCGCTCACCTTCGGCGGAGGGACCAAGTTGGAGATCCGACGAACTGTGGCTGCACCATCTGTCTTCATCTTCCCGCCATCTGATGAGCAGTTGAAATCTGGAACTGCCTCTGTTGTGTGCCTGCTGAATAACTTCTATCCCAGAGAGGCCAAAGTACAGTGGAAGGTGGATAACGCCCTCCAATCGGGTAACTCCCAGGAGAGTGTCACAGAGCAGGACAGCAGG</t>
  </si>
  <si>
    <t>IGHJ4*01,IGHJ4*02</t>
  </si>
  <si>
    <t>TGTACATTCCCAGGTGCAGCTGCAGCAGTGGGGCGCAGGACTGTTGAAGCCTTCGGAGACCCTGTCCCTCACGTGCGCTGTCTATGGTGGGTCCTTCAGTGGTTACTACTGGACTTGGATCCGCCAGCCCCCAGGGAAGGGACTGGAGTGGATTGGAGAAATCAATAATAGTGGAAAAACCAACTACAACCCGTCCCTCAAAAGTCGAGTCAGCATTTCAATAGACACGTCCAAGAACCAGTTTTCCCTGAAGGTGACTTCTGTGACCGCCGCGGACACAGCTGTCTATTACTGTGCGAGAGGCCCCCAGCAGCACCTGGAACCTCCCTTTGACTACTGGGGCCACGGAACCCTGGTCACCGTCTCCTCAGGGAGTGCATCTGCCCCAACCCTTTTCCCCCTCGTCTC</t>
  </si>
  <si>
    <t>IGHV3-9*03,IGHV3-9*01</t>
  </si>
  <si>
    <t>splicing error</t>
  </si>
  <si>
    <t>CATTCTGAGGTGCAGCTGGTGGAGTCTGGGGGAGGGTTGGTACAGCCTGGCAGGTCCCTGAGACTCTGCTGTGCAGCCTCTGGATTCAGGTTTGATGATTATGCCATACACTGGGTCCGGCAACCTCCAGGGAAGGGCCTGGAGTGGGTCTCACCTATTAGTTGGAATAGTGGTAATATGGACTATGGGGACTCTGTGAAGGGCCGATTCACCATCTCCAGAGACAGCGCCAAGAACTCCCTGTATCTGCAGATGAACAGTATGGGAGCTTCCACCAAGGGCCCATCGGTCTTCCCCCTGGCGCCCTGCTCCAGGAGCACCTCTGGGGGCACAGCGGCCCTGGGCTGCCTGGTCAAGGACTACTTCCCC</t>
  </si>
  <si>
    <t>B7L</t>
  </si>
  <si>
    <t>TCTGCTACCGGGTCCTGGGCCCAGTCTGTGCTGACTCAGCCACCCTCAGCGTCTGGGACCCCCGGGCAAAGGGTCACCATCTCTTGTTCTGGAAGCAACTCCAACATCGCGACTAATTATGTGTGCTGGTACCAGCAATACCCAGGAACGGCCCCCAAACCCCTCATCTACAGGACTGATCAGCGGCCCTCAGGGGTCCCTGACCGATTCTCTGGCTCCAAGTCTGGCACCTCAGCCTCCCTGGCCATCAGTGGGCTCCGGTCCGAGGATGAGGCTGATTATTATTGTGCAACATGGGATGACAGCCTGAGTGCCTGGGTGTTCGGCGGAGGGACCAAGTTGACCGTCCTAGGTCAGCCCAAGGCTGCCCCCTCGGTCACTCTGTTCCC</t>
  </si>
  <si>
    <t>Kali-110</t>
  </si>
  <si>
    <t>IGHV1-2*02,IGHV1-2*05</t>
  </si>
  <si>
    <t>CAGGTGCAGCTGGTGCAGTCTGGGGCTGAGGTGAAGAAGCCTGGGGCCTCAGTGAAGGTCTCCTGCAAGACTTCTGGATACACCTTCACCGGCCAGTATATACACTGGGTGCGACAGGCCCCTGGACAAGGGCTTGAGTGGATGGGACGGATCAACCCTAACAGTGGTGGCACAAACTATGAACAGAAATTTCAGGGCAGGGTCACCATGACCAGTGACCCGTCCATCCGCACAGCCTACATGGAGCTCAGCAGGCTGAGATCTGACGACACGGCCGTTTATTACTGTGCGAGAGAGGGGGAGCAGTGGCTGGGACACTACTTCTACTTCTACATGGACGTCTGGGGCAAAGGGACCACGGTCACCGTCTCCTCAGCTTCCACCAAGGGCCCATCGGTCTTCCCCCTGGCGCCCTGCTCCAGGAGCACCTCTGGGGGCACAGCGGCCCTGGGCTGCCTGGTCAAGGACTAC</t>
  </si>
  <si>
    <t>D11L</t>
  </si>
  <si>
    <t>IGLV6-57*02</t>
  </si>
  <si>
    <t>IGLJ1*01</t>
  </si>
  <si>
    <t>CTGCTWACCGGTTCTTGGGCCAATTTTATGCTGACTCAGCCCAACTCTGTGTCGGCGTCTCCGGGGAGGACGATAAGTATCTCCTGCACCGGCGTCGGTGTCAGCCTGGCCAACAGTTATGTGCAGTGGTACCAGCAGCGCCCGGGCAGCGCGCCCACCACTGTTATCTATAACGACAAAAAGAGACCGTCTGGGGTCCCTGATCGGTTCTCAGGCTCCATCGACAAATCCTCCAATTCTGCCTCCCTCACCATCTCTGGACTGGAGCCGGAGGACGCCGCTGCCTACTTTTGTCAGACTTATGATCGAAACAATCGTTATGTCTTCGGCTCTGGGACCAACGTCAACGTCCTAGGTCAGCCCAAGGCCAACCCCACTGTCACTCTGTTCCC</t>
  </si>
  <si>
    <t>D12H</t>
  </si>
  <si>
    <t>IGHV4-38-2*01</t>
  </si>
  <si>
    <t>GAGTCGGGCCCAGGACTGGTGAAGCCTTCGGAGACCCTGTCCCTCACCTGCGCTGTCTCTGGTTACTCCATCAGCAGTGGTTACTGCTGGGGCTGGATCCGGCAGCCCCCAGGGAAGGGGCTGGAGTGTATTGGGAGTATCTATCATAGTGGGAGCACCTACTACAACCCGTCCCTCAAGAGTCGAGTCACCATATCAGTAGACACGTCCAAGAACCAGTTCTCCCTGAGGCTGAGCTCTGTGACCGCCGCAGACACGGCCGTGTATTACTGTGCGAGATCCGGGTATTACTATGATAGTAGTGGTTATTACCCAACCCGTTTTGACTACTGGGGCCAGGGAACCCTGGTCACCGTCTCCTCAGCCTCCACCAAGGGCCCATCGGTCTTCCCCCTGGCACCCTCCTCCAAGAGCACCTCTGGGGGCACAGCAGCCCTGGGCTGCCTGGTCAAGGACTACTTCCCCGAA</t>
  </si>
  <si>
    <t>D2H</t>
  </si>
  <si>
    <t>CAGGTGCAGCTGCAGGAGTCGGGCCCAGGACTGGTGAAGCCTTCGGAGACCCTGTCCCTCACCTGGGAATTAGTCCATCAGCAGTGGTTACAGTGGGTCTGGATCCGGCAGTCCCCGGGGAAGGGACTGCAGTAAATTGGGATTTTCTTTTCTTTCATAGTGGAAGCGCCTACGACAATTCGTCCCTCAAAAATGCTGGGGTCCTGCCATCATTGTCACAGAGAGTCCCAGGGAGTTAACGGGGTGCCAGCTCTTGCCTGGG</t>
  </si>
  <si>
    <t>IGHV3-48*04</t>
  </si>
  <si>
    <t>IGHJ5*02,IGHJ4*02</t>
  </si>
  <si>
    <t>ATTCTGAGGTGCAGCTGGTGGAGTCGGGGGGAGGCTTGGTACAGCCTGGGGGGTCCCTGAGACTCTCCTGTACAGTCTCTGGATTTACTTTCAGTAGTTACAGCATGAACTGGGTCCGCCAGGCTCCAGGGAAGGGGCTGGAGTGGATTTCATACATTCTTAGTAGTGGCACTACCATATACTACGCAGACTCTGTGAAGGGCCGATTCACCATCTCCAGAGACAACGGCAAGAATGTATTGTATCTGCAAATGAATAGTCTGAGAGTCGACGACACGGCTGTATATTACTGTGTGAGACAAACTGGCACCCTCAGAGAGTGGGGCCCGGGAACCCTGGTCACCGTCTCTTCAGCCTCCACCAAGGGCCCATCGGTCTTCCCCCTGGCACCCTCCTCCAAGAGCACCTCTGGGGGCACAGCGGCCCTGGGCTGCCTGGTCAAGGACTAC</t>
  </si>
  <si>
    <t>D4H</t>
  </si>
  <si>
    <t>TGAGGTGCAGCTGGTGGAGTCTGGGGGAGGCTTGGTGAGGCCTGGGGGGTCCCTCAGACTCGCATGTGCAGCCTCCGGATTCACTTTCAGCAACTCCTGGATGAATTGGGTCCGCCAGGCTGAAGGAAAGCGGCCGGAGTGGGTTGGCCGTATCAGGAGTAAAAGTGATGGTGAGACAACAGAATATGCGCCACCCGTGAAAGGCCGATTCACTATCTCAAGAGATGATTCAAAGAAGACACTGTATCTGCAAATGAAGGGCCTGAAAATCGAGGACACAGCCGTATATTATTGCACCACAGTATTTGACTTTTGGGGCCAGGGAACCCGGGTCACCGTCTCCTCAGCTTCCACCAAGGGCCCATCGGTCTTCCCCCTGGCGCCCTGCTCCAGGAGCACCTCTGGGGGCACAGCGGCCCTGGGCTGCCTGGTCAAGGACTAC</t>
  </si>
  <si>
    <t>D5L</t>
  </si>
  <si>
    <t>IGLV2-8*01</t>
  </si>
  <si>
    <t>TGACTCAGCCTCCCTCCGCGTCCGGGTCTCCTGGACAGTCAGTCACCATCTCCTGCACTGGAGTCACCACTGACTATGACTATGTCTCCTGGTTCCAGCAGCACCCAGGCAAAGCCCCCAAGCTCCTGATTTTTGAGGTCTACAAGCGGCCCTCAGGGGTCCCTGATCGGTTCTCTGGCTCCAAGTCTGGCAACACGGCCTCCCTGACCGTCTCTGGGCTCCAGGCGGAAGATGAGGCTGATTATTACTGCACCTCATATGAAGGGGTCAACGATTTTGTGGTATTCGGCGGAGGGACCAAGCTGACCGTCCTACGTCAGCCCAAGGCTGCCCCCTCGGTCACTCTGTTCCCACCCTCGAGTGAGGAGA</t>
  </si>
  <si>
    <t>D6H</t>
  </si>
  <si>
    <t>CATTCTGAGGTGCAGCTGGTGGAGTCTGGGGGAGGCCTGGTGAAGCCTGGGGAATCCCTTAGACTCGCCTGTACAGCCTCCGGATTCACTTTCAGTAACTCCTGGATGAACTGGGTCCGTCAGGCTGAAGGAAAGAGGCCGGAGTGGGTTGGCCGTATTAGAAGTAAAAGTGATGGCGAGACAACAGAATATGCGCCACCCGTGAAAGGCCGATTCACTATTTCAAGAGATGATTCAAAAAAGACACTATATCTGCAAATGACGGGCCTGAAAATCGAGGACACAGCCGTTTACTACTGTACCACAGTCTTTGACTTTTGGGGCCAGGGAACCCGGGTCACCGTCTCCTCAGCTTCCACCAAGGGCCCATCGGTCTTCCCCCTGGCGCCCTGCTCCAGGAGCACCTCTGGGGGCACAGCGGCCCTGGGCTGCCTGGTCAAGGACTAC</t>
  </si>
  <si>
    <t>CATTCTGAGGTGCAGCTGGTGGAGTCTGGGGGAGGCTTAGTAAAGCCTGGGGGGTCCCTTAGACTCTCCTGTGCAGCCTCCGGATTCACTTTCAGTCAGGCCTGGATGAGCTGGGTCCGCCAGGCTCCAGGGAAGGGGCTGGAGTGGGTTGGCCGTGTTAAAAGCAAAACTAATGGTGAGACCACAGACTACGCTGCACCCGTGAAAGGCAGATTCAGCGTCTCAAGAGATGATTCAACAAACACGCTGTATCTGCAAATGAACAGCCTGCAAACCGAGGACACAGCCCTTTATTACTGTACCACATCTCTTTTTACGGCAGTGGCCTATGGTGCTTTTGATATCTGGGGCCAAGGGACAATGGTCACCGTCTCTTCAGGGAGTGCATCCGCCCCAACCCTTTTCCCCCTCGTCTCCTGTGAGAAT</t>
  </si>
  <si>
    <t>D8H</t>
  </si>
  <si>
    <t>CCAGGTGCAGCTGGTGCAGTCTGGGGCTGAGATGAAGAAGCCTGGGGCCTCAGTGAAGGTCTCCTGCAAGGCTTCTGGATACTCGTACAGCGCCTACTATATGCACTGGGTGCGGCAGGCCCCTGGACAAGGGCCTGAGTGGATGGGACGGATCGACCCTAAGAGTGGCCCCTTAAACTCTGCACGGAAGTTTCGGGGCAGGGTCACCATGACCAGTGACCCGTCCATCAGCACGGCCTATTTGGAACTCAGTAAGCTGACATCTGACGACACGGCCGTTTATTATTGTGCGAGACAACCGGGATCGGGTGACTTACGTGGCTCCTTCTACTACGGATTCGACGTCTGGGGCCAGGGGACCACGGTCATAGTCTCCTCAACCTCCACCAAGGGCCCATCGGTCTTCCCCCTGGCACCCTCCTCCAAGAGCACCTCTGGGGGCACAGCAGCCCTGGGCTGCCTGGTCAAGGACTACTTCCCC</t>
  </si>
  <si>
    <t>out of frame</t>
  </si>
  <si>
    <t>GCCACCCTCAGCGTCTGCGATCCCCGGGCAGAGTGTCACCATCTCTTGTTCTGGAAGCAGCCCCAACATCGGAAGAAATATGAAAAGGTACTACTACGAGGTCCCAGCAACGACCCCCAAACTCCTCATGTATCATAGACTTCAGCGGCCCTCAGGGGTCCCTGACGGAATCTCTGGCTCCAAGTCTGGCACCTCAGCCTCCCTGGCCATCAGTGGGCTCCAGTCTGAGGCTGACGGTGATTCTTACTGTGCCCCGTGAGATGACAGCCTCAATGGTCCGGAGTGTTCGGCGGAGGGACCAAGCTGTCCGTCCCGGGTCAGCCCAAGGCTGCCCCCTCGGTCACTCTGTTCCC</t>
  </si>
  <si>
    <t>E10H</t>
  </si>
  <si>
    <t>TGAGGTGCAGCTGGTGGAGTCTGGGGGAGGCCTGGTGAAGCCTGGGGAATCCCTTAGACTCGCCTGTACAGCCTCCGGATTCACTTTCAGTAACTCCTGGATGAACTGGGTCCGTCAGGCTGAAGGAAAGAGGCCGGAGTGGGTTGGCCGTATTAGAAGTAAAAGTGATGGCGAGACAACAGAATATGCGCCACCCGTGAAAGGCCGATTCACTATTTCAAGAGATGATTCAAAAAAGACACTATATCTGCAAATGACGGGCCTGAAAATCGAGGACACAGCCGTTTACTACTGTACCACAGTCTTTGACTTTTGGGGCCAGGGAACCCGGGTCACCGTCTCCTCAGCTTCCACCAAGGGCCCATCGGTCTTCCCCCTGGCGCCCTGCTCCAGGAGCACCTCTGGGGGCACAGCGGCCCTGGGCTGCCTGGTCAAGGACTACTTCCCC</t>
  </si>
  <si>
    <t>E10K</t>
  </si>
  <si>
    <t>CCCTGACCGTCACCCTTGGACAGCCGGCCTCCATCTCCTGCAGGTCTAGTCAAAGCCTCGTACAAAGTAATGGAAACACTTACTTGTACTGGTTTCACCAGCGGCCAGGCCAGCCTCCAAGGCGCCTAATTTATATGGTTTCAAATCGGGACTCTGGGGTCCCAGACAGATTCAGCGGCAGTGGGTCAGGCACTGCTTTCACACTGAAAATCAGCAGGGTGGAGGCTGAGGATGTTGGGATTTATTACTGCATGCAAGGTTCACGCTGGCCTGTGTTCAGTTTCGGCCCTGGGACCAAAGTGGAAATCAAACGAACTGTGGCTGCACCATCTGTCTTCATCTTCCCGCCATCTGATGAGCAGTTGAAATCTGGAACTGCCTCTGTTGTGTGCCTGCTGAATAACTTCTATCCCAGAGAGGCCAAAGTACAGTGGAAGGTGGATAACGCCCTCCAATCGGGTAACTCCCAGGAGAGTGTCACAGAGCAGGACAGCAGGG</t>
  </si>
  <si>
    <t>TCTGCTACCGGTTCTTGGGCCAATTTTATGCTGACTCAGCCCCACTCTGTGTCGGCGTCTCCGGGGCAGACGGTTATTATCTCCTGCACCGGCATTGGTGTCAGCCTGGCCGACAATTATGTGCAGTGGTACCAGCAGCGCCCGGGCAGTGCGCCCACCACTGTGATCTATAACGATAAAAAGAGAGCCTCTGGGGTCCCTGCTCGATTCTCTGGCTCCATCGACAAATCTTCCAATTCTGCGTCCCTCACCATCTCTGGACTGAAGACGGAGGACGCCGCTGCCTACTACTGTCAGACTTATGATAAAAACAATCGTTATGTCTTCGGATCTGGGACCAACGTCAACGTCCTAGGTCAGCCCAAGGCCAACCCCACTGTCACTCTGTTCCC</t>
  </si>
  <si>
    <t>E12H</t>
  </si>
  <si>
    <t>CAGTGGGGCGCAGGACTGTTGAAGCCTGCGGAGACCCTGTCCCTCACCTGCGCTGTCTATGGTGGGTCCTTCACTGGTTACTACTGGACCTGGATCCGTCAGCCCCCTGGTAAGGGGCTGGAATGGATTGGGGAGATCAATCATCGTGGAGGCACCGACTACAATCCGTCCCTCAAGAGTCGAGTCACCATTTCTCTTGACACGTCCAAGAACCAGGTGTCCCTGAAACTCCGCTCTGCGACCGCCGTAGACACGGCTGTTTATTACTGTGCGAGAGGCCACGGACGCTATTATTATAGTTACCTTAATCTCTGGGCCCAGGGAACGCTGGTCACCGTCTCCTCAGCCTCCACCAAGGGCCCATCGGTCTTCCCCCTGGCACCCTCCTCCAAGAGCACCTCTGGGGGCACAGCAGCCCTGGGCTGCCTGGTCAAGGACTACTTCCCC</t>
  </si>
  <si>
    <t>E12K</t>
  </si>
  <si>
    <t>IGKJ2*02,IGKJ2*01</t>
  </si>
  <si>
    <t>CCCTGTCTGCATCTGTAGGAGACAGAGTCACCATCACTTGCCGGGCCAGTCAGGCTATTAGTCCCTGGTTGGCCTGGTATCAGCAGAAACCAGGGAGAGCCCCTAAACTCCTGATCTATCAGGCGTCCACTTTACAAAGTGCGGTCCCATCAAGATTCAGCGGCAGTGGATCTGGGACAGAATTCACTCTCACCATCACCAGCCTGCAGCCTGAAGATTTTGCAACTTATTACTGCCAACAGTATGGTCGTTATTCCACTTTTGGCCAGGGGACCAAGCTGGAGATCAAACGAACTGTGGCTGCACCATCTGTCTTCATCTTCCCGCCATCTGATGAGCAGTTGAAATCTGGAACTGCCTCTGTTGTGTGCCTGCTGAATAACTTCTATCCCAGAGAGGCCAAAGTACAGTGGAAGGTGGATAACGCCCTCCAATCGGGTAACTCCCAGGAGAGTGTCACAGAGCAGGACAGCAGGGGACAG</t>
  </si>
  <si>
    <t>E2K</t>
  </si>
  <si>
    <t>CCCTGACCGTCACCCTTGGACAGCCGGCCTCCATCTCCTGCAGGTCTAGTCAAAGCCTCGTACAAAGTAATGGAAACACTTACTTGTACTGGTTTCACCAGCGGCCAGGCCAGCCTCCAAGGCGCCTAATTTATATGGTTTCAAATCGGGACTCTGGGGTCCCAGACAGATTCAGCGGCAGTGGGTCAGGCACTGCTTTCACACTGAAAATCAGCAGGGTGGAGGCTGAGGATGTTGGGATTTATTACTGCATGCAAGGTTCACGCTGGCCTGTGTTCAGTTTCGGCCCTGGGACCAAAGTGGAAATCAAACGAACTGTGGCTGCACCATCTGTCTTCATCTTCCCGCCATCTGATGAGCAGTTGAAATCTGGAACTGCCTCTGTTGTGTGCCTGCTGAATAACTTCTATCCCAGAGAGGCCAAAGTACAGTGGAAGGTGGATAACGCCCTCCAATCGGGTAACTCCCAGGAGAGTGTCACAGAGCAGGACAGCA</t>
  </si>
  <si>
    <t>E3H</t>
  </si>
  <si>
    <t>IGHV4-39*07</t>
  </si>
  <si>
    <t>GTGCAGCTGCAGGAGTCGGGCCCAGGACTGGTGAAGCCTTCGGAGACCCTGTCCCTCACCTGCACTGTCTCTGGTGACTCCATCAGCAGTGATAATTACTACTGGGGCTGGATCCGCCAGCCCCCAGAGAAGGGGCTGGAGTGGATTGGGAGTATCTATTATAGTGGGACCACCTACTACAACCCGTCCCTCAAGAGTCGAGTCACCATATCAGTAGACACGTCCAAGAACCACTTCTCCCTGAACCTGAGCTCTGTGACCGCCGCGGACACGGCCGTATATTACTGTGCGAGAGGTTACGGGTGGATACAACTATCTTGGGGCCAGGGAACCCTGGTCACCGTCTCCTCA</t>
  </si>
  <si>
    <t>E3K</t>
  </si>
  <si>
    <t>IGKV2-28*01,IGKV2D-28*01</t>
  </si>
  <si>
    <t>CCTGCCCGTCACCCCTGGAGAGCCGGCCTCCATCTCCTGCAGGTCTAGTCAGAGCCTCCTGCATACAAATGGAAACAACTATTTGGATTGGTACCTGCAGAAGCCAGGGCAGTCTCCACAACTCTTGATCTATTTGGGTTCTTATCGGGCCTCCGGGGTCCCTGAGAGGTTCAGTGGCAGTGGATCAGGCACAGATTTTACACTGAAGATCAGCAGAGTGGAGGCTGAGGATGTTGGAGTTTATTACTGCATGCAAGCTCTACAAATCCCGTACACTTTTGGCCAGGGGACCAAGCTGGAGATCAAACGAACTGTGGCTGCACCATCTGTCTTCATCTTCCCGCCATCTGATGAGCAGTTGAAATCTGGAACTGCCTCTGTTGTGTGCCTGCTGAATAACTTCTATCCCAGAGAGGCCAAAGTACAGTGGAAGGTGGATAACGCCCTCCAATCGGGTAACTCCCAGGAGAGTGTCACAGAGCAGGACAGCAGGGACAG</t>
  </si>
  <si>
    <t>E4H</t>
  </si>
  <si>
    <t>GCAGTGGGGCGCAGGACTGTTGAAGCCTTCGGAGACCCTGTCCCTCACCTGCGCTGTCTATGGTGGGTCCTTCAGTGGTTACTACTGGACCTGGATCCGTCAGCCCCCCGGGAAGGGGCTGGAGTGGATTGGTGAAGTCAGTCATCGAGGAAGCACCGACTACACCCCGTCCCTCAAGAGTCGAATCACCATTTCGGCGGACACGTCCAAGAACCAGGTGTCCCTGAAACTGACCTCTGTTACCGCCGCGGACACGGCTGTGTATTACTGTGCGAGAGGCCACGGACGGTATTATTATAGTCATTTTGACCACTGGGGCCAGGGATCCCTGGTCACCGTCTCCTCAGCTTCCACCAAGGGCCCATCCGTCTTCCCCCTGGCGCCCTGCTCCAGGAGCACCTCTGGGGGCACAGCGGCCCTGGGCTGCCTGGTCAAGGACTACTTCCCCGA</t>
  </si>
  <si>
    <t>E4K</t>
  </si>
  <si>
    <t>CCCTGTCTGCATCTGTAGGAGACAGAGTCACCATCACTTGCCGGGCCAGTCAGAGTATTGATAGGTGGTTGGCCTGGTATCAGCAGACACCAGGGAAAGCCCCTAAACTCCTAATCTATAGGACGTCTAGTTTAGAAAGTGGGGTCCCATCCAGGTTCAGCGGCACTGGATCTGGGACAGAATTCACTCTCACCATCAGCAGCCTGCAGCCTGATGATTTTGCAACTTATTACTGCCAACAGTATAATCGTTATTCCACTTTTGGCCAGGGGACCATACTGGAGATCAAACGAACTGTGGCTGCACCATCTGTCTTCATCTTCCCGCCATCTGATGAGCAGTTGAAATCTGGAACTGCCTCTGTTGTGTGCCTGCTGAATAACTTCTATCCCAGAGAGGCCAAAGTACAGTGGAAGGTGGATAACGCCCTCCAATCGGGTAACTCCC</t>
  </si>
  <si>
    <t>E5H</t>
  </si>
  <si>
    <t>CATTCCCAGGTGCAGCTGGTGCAGTCTGGGACTGAAGTGAGGGAGCCTGGGGCCTCAGTGAAGGTCTCCTGCAAGGCTTCTGGATACACCTTCACCAACTATGATATCAACTGGGTGCGACAGGCCACAGGACAAGGGCTTGAGTGGGTGGGATGGATGAACCCTAATAGTGGTGAGACAGGCTATGCACAGGAGTTCCAGGGCAGAATCACCATTACTAGGGACACCTCCATAAGCACAATTTACATGGAGTTGAGCAGCCTGACATCTGAGGACACGGCCGTATATTACTGTGCCAGGGGGGGTTTTTGTACTAGTACCAGCTGCTATTACCACTACATGGACGTCTGGGGCAAAGGGACCACGGTCACCGTCTCCTCAGGGAGTGCATCCGCCCCAACCCTTTTCCCCCTCGTCTCCTGTGAGAAT</t>
  </si>
  <si>
    <t>E5K</t>
  </si>
  <si>
    <t>CCCTGTCTGCATCTGTAGGAGACAGAGTCACCATCACTTGTCGGGCCAGTCAGAGTGTTAATAGCTGGTTGGCCTGGTATCAGCAGAAACCAGGGAAAGCCCCTAAGGTCCTGATCTATAAGGCAACTAGTTTAGAAAGTGGGGTCCCATCAAGGTTCAGCGGCAGTGAATCTGGGACAGAATTCACTCTCACCATCAGCAGCCTGCAGGCTGATGATTTTGCAACTTATTACTGCCAACAGTATAATGATTTTCCGTACACTTTTGGCCGGGGGACCAAGCTGGAGATCAAGCGAACTGTGGCTGCACCATCTGTCTTCATCTTCCCGCCATCTGATGAGCAGTTGAAATCTGGAACTGCCTCTGTTGTGTGCCTGCTGAATAACTTCTATCCCAGAGAGGCCAAAGTACAGTGGAAGGTGGATAACGCCCTCCAATCGGGTAACTCCCAGGAGAGTGTCACAGAGCAGGACAGCAGGGACAG</t>
  </si>
  <si>
    <t>IGHV4-34*01,IGHV4-34*02</t>
  </si>
  <si>
    <t>GGGGCGCAGGACTGTTGAAGCCTGCGGAGACCCTGTCCCTCACTTGCGCTGTCTATGGTGGGTCCTTCACTGGTCACTACTGGACCTGGATCCGTCAGCCCCCTGGTAAGGGGCCGGAATGGATTGGGGAAATCAATCATCGTGGAGGCACCGACTACAACCCGTCCCTCAAGAGTCGAGTCACCATTTCACTAGACACGTCCAAGAACCAGGTGTCCCTGAAACTGAGCGCTGTGACCGCCGTAGACACGGCTGTTTATTACTGTGCGAGAGGCCACGGACGTTACTATTATAGTTACCTTGACTCATGGGCCCAGGGAACTCTGGTCACCGTCTCCTCAGCCTCCACCAAGGGCCCATCG?TCTTCCCCCTGGCACCCTC</t>
  </si>
  <si>
    <t>CCCTGTCTGCAGCTGTAGGAGACCGAGTCACCATCACTTGCCGGGCCAGTCAGGCTATTAGTCCCTGGGTGGCCTGGTATCAGCAGAAACCAGGGAAAGCCCCTTCACTCCTTATCTATCAGGCGTCTACTTTACAAAGTGCGGTCCCATTAAGGTTCAGCGGCAGTGGATCTGGGACAGACTTCACTCTCACCATCAGCAGCCTGCAGCCTGAGGATTTTGCAACTTATTTCTGCCAACAGTATGGTCGTTATTCCACTTTTGGCCAGGGGACCAAGCTGGAGATCAAACGAACTGTGGCTGCACCATCTGTCTTCATCTTCCCGCCATCTGATGAGCAGTTGAAATCTGGAACTGCCTCTGTTGTGTGCCTGCTGAATAACTTCTATCCCAGAGAGGCCAAAGTACAGTGGAAGGTGGATAACGCCCTCCAATCGGGTAACTCCCAGGAGAGTGTCACAGAGCAGGACAGCAGGGGACAG</t>
  </si>
  <si>
    <t>E7L</t>
  </si>
  <si>
    <t>TTATGCTGACTCAGCCCCACTCTGTGTCGGCGTCTCCGGGAGAGACGGTAACCATCTCCTGCACCGGCATCGGTGTCAGCCTGGCCGACAATTATGTGCAGTGGTATCAGCAGCGCCCGGGCAGTGCGCCCACCCCTGTGATCTATAACGATAAAAAAAGACCCTCTGGGGTCCCTGCTCGATTCTCTGGCTCCATCGTCAAATCCTCCAATTCAGCCTCCCTCACCATCTCTGGTCTGCAGACTGAGGACGACGGTGTCTACTACTGTCAGACTTATGATAAGAACAATCGTTATGTCTTCGGAGGTGGGACCAAGGTCATCGTCGCGGGTCAGCCCAAGGCCAACCCCACTGTCACTCTGTTCCC</t>
  </si>
  <si>
    <t>E8K</t>
  </si>
  <si>
    <t>G10H</t>
  </si>
  <si>
    <t>Kali-138</t>
  </si>
  <si>
    <t>AGCGGGGCGCAGGACTGTGGAAGCCTTCAGAGACCCTGTCCCTCACCTGCGCTGTGTCTGGGGCGTCCCTCAGTGGTCATAATTGGATCTGGGTACGCCAGGCCCCAGGGAGGGGGCTGGAGTGGATCGGGGAGGTTACCCATGGGGGAAAGACCAACTACAATCCGTCCCTCAAGAGTCGAGTCACCGTTTCAGTAGACCCCAACGACAATGAAGTCGCCCTGATGCTGAACGGTCTGACCGCCGCGGACACGGCTGTTTACTTCTGCGCGCGAGGTCCCTCTTACGATGTTTTGACTGGATTTTTTTTACATTATTACATTGACCTCTGGGGTCAGGGAGCCGTGGTCACCGTCTCCTCAGCCTCCACCAAGGGCCCATCGGTCTTCCCCCTGGCACCCTCCTCCAAGAGCACCTCTGGGGGCACAGCAGCCCTGGGCTGCCTGGTCAAGG</t>
  </si>
  <si>
    <t>G10K</t>
  </si>
  <si>
    <t>CCCTGTCTTTGTCTCCAGGGGAAACAGCCACCCTCTCCTGCAGGGCCAGTCAGCGTGTCGGCGACACCTACATAGCCTGGTACCAGCAGAGGTCTGGCCGGGCTCCCAGACTCCTCATGTATGCTGCGTCCACCAGGGCCACTGGCATCCCAGACAGGTTCAGTGGCAGTGGGTCTGGGACAGTCTTCACACTCACCATCAGCAGACTGGAGCCTGAGGATTTTGCAGTGTATTACTGTCAGCATTATGATAGTTCCCTGATCACCTTCGGCCAAGGGGCACGACTGGAGATTAGACGAACTGTGGCTGCACCATCTGTCTTCATCTTCCCGCCATCTGATGAGCAGTTGAAATCTGGAACTGCCTCTGTTGTGTGCCTGCTGAATAACTTCTATCCCAGAGAGGCCAAAGTACAGTGGAAGGTGGATAACGCCCTCCAATCGGGTAACTCCCAGGAGAGTGTCACAGAGCAGGACAGCAGGGGACAG</t>
  </si>
  <si>
    <t>G11K</t>
  </si>
  <si>
    <t>IGKV3D-20*01</t>
  </si>
  <si>
    <t>CCTGTCTTTGTCTCCAGGGGAAAGAGCCACCCTCTCCTGCAGGGCCAGTCAGAGTGTTAGCAGCAGCTTCTTAGCCTGGTACCAACAGAAACTTGGCCTGGCGCCCAGGCTCCTCATCTATGATGCATCCACCAGGGCCACTGGCATCCCAGACAGGTTCAGTGGCAGTGGGTCTGGGACAGACTTCACTCTCACCATCAGCAGACTGGAGCCTGAAGATTTTGCAGTTTATTATTGTCAGCAATATGGGACCTCACCGTACACTTTTGGCCAGGGGACCAAGCTGGAGATCAAACGAACTGTGGCTGCACCATCTGTCTTCATCTTCCCGCCATCTGATGAGCAGTTGAAATCTGGAACTGCCTCTGTTGTGTGCCTGCTGAATAACTTCTATCCCAGAGAGGCCAAAGTACAGTGGAAGGTGGATAACGCCCTCCAATCGGGTAACTCCCAGGAGAGTGTCACAGAGCAGGACAGCAGGGAACAGC</t>
  </si>
  <si>
    <t>G1K</t>
  </si>
  <si>
    <t>IGKV1-39*01,IGKV1D-39*01</t>
  </si>
  <si>
    <t>CCCTGTCTGCATCTGTAGGAGACAGAGTCACCATCACTTGTCGGGCAAGTCAGAGCATTAGCAGGTTTTTAAATTGGTATCAGCAGAAACCAGGGAAAGCCCCTAAACTCGTGATCTATGCTGCATCCACTTTGCAAAGTGGGGTCCCATCAAGGTTCAGTGGCAGTGGATCTGGGACAGATTTCACTCTCATCATCAGCAGTCTGCAACCTGAGGATTTTGCAACTTACTACTGTCAACAGAGTTACAGAGCCCCTACTTTTGGCCAGGGGACCAAGCTGGAGATCAAACGAACTGTGGCTGCACCATCTGTCTTCATCTTCCCGCCATCTGATGAGCAGTTGAAATCTGGAACTGCCTCTGTTGTGTGCCTGCTGAATAACTTCTATCCCAGAGAGGCCAAAGTACAGTGGAAGGTGGATAACGCCCTCCAATCGGGTAACTCCCAGGAGAGTGTCACAGAGCAGG</t>
  </si>
  <si>
    <t>G2H</t>
  </si>
  <si>
    <t>IGHV3-9*01</t>
  </si>
  <si>
    <t>IGHJ2*01</t>
  </si>
  <si>
    <t>TGAGGTGCAGCTGGTGGAGTCTGGGGGAGGTTTGGTGCGGCCTGGCAGGTCCCTGAGACTTTCCTGTGCAGCCTCTGGATTTAAGTTTGACGACTATTCCATGCACTGGGTCCGGCAAGCTCCAGGGAAGGGCCTGGAGTGGCTCTCAGGCATTAACTGGAATAGTAATTGGATCGACTATGCGGCCTCTGTGAGGGGGCAATTCACCACATCCAGAGACAACGCCAACAACTCCGTATATCTGCAACTGAATAATCTGAGCCCTGACGACACGGCCCTCTACTTCTGTGCAAGGAGGGCAACTTTTTATGGTTCGGCAGACACAAACTACTACTTTGATCTGTGGGGCCGTGGCGCCTTGGTCAGTGTCTCCTCAGCCTCCACCAAGGGCCCATCGGTCTTCCCCCTGGCACCCTCCTCCAAGAGCACCTCTGGGGGCACAGCAGCCCTGGGCTGCCTGGTCAAGGACTACTTCCCC</t>
  </si>
  <si>
    <t>G4H</t>
  </si>
  <si>
    <t>TGAGGTGCAGCTGGTGGAGTCTGGGGGAGGTTTGGTACAGCCTGGCAGGTCCCTGAGACTTTCCTGTGCAGCCTCTGGATTCAACTTTGACGACTATTCTATGCACTGGGTCCGGCAAGCTCCAGGGAAGGGCCTGGAGTGGCTCTCAGGCATTAACTGGAGTAGTGATTGGATCGACTATGCGGCCTCTGTGAGGGGGCAATTCACCACATCCAGAGACAACGCCAACAACTCCGTATATCTGCAACTGAATAATCTGAGCCCTGACGACACGGCCCTCTACTTCTGTGCAAGGAGGGCTACTTTTTATGGTTCGGCAGACACAAACTACTACTTTGATCTGTGGGGCCGTGGCGCCTTGGTCATTGTCTCCTCAGCCTCCACCAAGGGCCCATCGGTCTTCCCCCTGGCACCCTCCTCCAAGAGCACCTCTGGGGGCACAGCAGCCCTGGGCTGCCTGGTCAAGGACTAC</t>
  </si>
  <si>
    <t>G4L</t>
  </si>
  <si>
    <t>IGLV3-1*01</t>
  </si>
  <si>
    <t>TCAGCAGAGGCCTGGCCAGTCTCCTCAATTACTCATCTATAAAGATAAGAAGCGACCCTCTGGGATCCCTGAGCGATTTTCAGGTTCCACTTCGGGGAACACAGCCACTCTGACCGTCAGCGGGACCCAGACTATGGATGAGGCTGACTATTACTGTCAGGCGTGGGACAGAGGCGCTTATGTGGTTTTCGGCGGAGGGACCAAGTTGACCGTCCTAGGTCAGCCCAAGGCTGCCCCCTCGGTCACTCTGTTCCCGCCCTCGAGTGAGGAGA</t>
  </si>
  <si>
    <t>G5K</t>
  </si>
  <si>
    <t>CCCTGTCTGCATCTGTAGGAGACAGAGTCACCATCAGTTGTCGGGCAAGTCAGAGCATTATGAGATTTTTAAATTGGTATCAGCAGAAGCCAGGGAAAGCCCCTAAACTCCTAATCTATGCTGCATCCACTTTGCAAAGTGGGGTCCCTTCAAGGTTCAGTGGCAGTGGATCTGGGACAGATTTCACTCTCATCATCAGCAGTCTGCAACCTGAAGACTTTGCAACTTACTACTGTCAACAGAGTTACAGAGCCCCTACTTTTGGCCGGGGGACCAAGCTGGAGATCAAACGAACTGTGGCTGCACCATCTGTCTTCATCTTCCCGCCATCTGATGAGCAGTTGAAATCTGGAACTGCCTCTGTTGTGTGCCTGCTGAATAACTTCTATCCCAGAGAGGCCAAAGTACAGTGGAAGGTGGATAACGCCCTCCAATCGGGTAACTCCCAGGAGAGTGTCACAGAGCAGGACAGCA</t>
  </si>
  <si>
    <t>G6H</t>
  </si>
  <si>
    <t>GAGGTGCAGCTGGTGGAGTCGGGCCCAGGACTGGTGAAGCCTTCGCAGACCCTGTCCCTCACCTGCACTGTCTCTAATTTCCCCATTGCCAGTTCTTACTACTGGAACTGGATCCGCCAGTCGCCAGAAAAGGGACTGGAATGGATTGGAAGTGTGTATTTTAGTGGCAGCACCCACTCTAATCCGTCTTTCGCGAGTCGAGTGAGCATGTCGGTGGACACCTCCAAGAGCCAATTCACCCTCAAGTTGACCTCTCTGTCCGCCGCGGACACAGCCGTGTATTATTGTGCCAAAGGGGACACTTCCCGGTTAGCAACCAACTTTGACGACTGGGGCCCGGGAATCCAAGTCATCGTCTCCTCAGCCTCCACCAAGGGCCCATCGGTCTTCCCCCTGGCACCCTCCTCCAAGAGCACCTCTGGGGGCACAGCAGCCCTGGGCTGCCTGGTCAAGGACTACTTCCCCG</t>
  </si>
  <si>
    <t>G6K</t>
  </si>
  <si>
    <t>CCCTGCCTGTGTCTCTGGGCGAGAGGGCCACCATCAACTGCAAGTCCAGCCAGACTCTTTTATTTACCTCCAACAATAAGGACTACGTAGCTTGGTACCAGCAGAAACCAGGACAGCCTCCTAAGTTGCTCATTTACTGGGCATCTACCCGGGAATCCGGGGTCCCTGACCGCTTCAGTGGCAGCGGGTCTGGGACAGATTTCACTCTCACCATCAACAGCCTGCAGGCTGAAGATGTGGCGGTTTATTATTGTCAGCAATACCTTACTACTCCTCTTACCTTCGGCGGAGGGACCAAGGTGGACATCAGGCGAACTGTGGCTGCACCATCTGTCTTCATCTTCCCGCCATCTGATGAGCAGTTGAAATCTGGAACTGCCTCTGTTGTGTGCCTGCTGAATAACTTCTATCCCAGAGAGGCCAAAGTACAGTGGAAGGTGGATAACGCCCTCCAATCGGGTAACTCCCAGGAGAGTGTCACAGAGCAGGACAGCAGGGGACAG</t>
  </si>
  <si>
    <t>G7K</t>
  </si>
  <si>
    <t>CCTGTCTTTGTCTCCAGGGGAAAGAGCCACCCTCTCCTGCAGGGCCAGTCAGAGTGTTAGCAGCAGCTACTTAGCCTGGTACCAGCAGAAACCTGGCCAGGCTCCCAGGCTCCTCATCTATGGTGCATCCAGCAGGGCCACTGGCATCCCAGACAGGTTCAGTGGCAGTGGGTCTGGGACAGACTTCACTCTCACCATCAGCAGACTGGAGCCTGAAGATTTTGCAGTGTATTACTGTCAGCAGTATGGTAGCTCACCTCGCACGTTCGGCCAAGGGACCAAGGTGGAAATCAAACGAACTGTGGCTGCACCATCTGTCTTCATCTTCCCGCCATCTGATGAGCAGTTGAAATCTGGAACTGCCTCTGTTGTGTGCCTGCTGAATAACTTCTATCCCAGAGAGGCCAAAGTACAGTGGAAGGTGGATAACGCCCTCCAATCGGGTAACTCCCAGGAGAGTGTCACAGAGCAGGACAGCAAGGGACAG</t>
  </si>
  <si>
    <t>G8H</t>
  </si>
  <si>
    <t>GTGCAGCTGGTGCAGCTATGGGAATCGGGGCCACGACTGGTGAAGTCTTCGGAGACCCTGTCCCTCACCTGCACTGTCTCCAATTTCCCCTTTATAAGTAGTTATTTTTGGGGCTGGATCCGGCAGCCCCCAGGGAAGAGTCTGGAGTGGCTTGGAAATATCGACTATAAAGGAAACGCCCGCTACAACCCGTCCCTGGAGAGTCGACTCTCCATGTCGGTGGACACATCTAAGAGTCAGTATTCCCTGAGACTGACTTCTGTATCCGTCGCGGACACGGCCGTCTATTATTGTGCGAAAGGGGACACCTCGCGATTAGCAACGAACTTTGACGACTGGGGTCCGGGAACCCTGGTCGTCGTCTCCTCAGCCTCCACCAAGGGCCCATCGGTCTTCCCCCTGGCACCCTCCTCCAAGAGCACCTCTGGGGGCACAGCAGCCCTGGGCTGCCTGGTCAAGGACTA</t>
  </si>
  <si>
    <t>G8K</t>
  </si>
  <si>
    <t>TCTGGGCGAGAGGGCCACCATCCACTGCAAGTCCAGCCAGACTCTCTTTTCCAGCTCCAGCAATAAGGACAGCTTAGCCTGGTACCAGCAGAAACCAGGGCAGCCTCCTAAACTCCTCATTTACTGGGCATCTACCCGGGAATCCGGAGTCCCTGACCGCTTCAGTGGCAGCGGGTCTGGGACAGATTTCACTCTCACCATCAACAGCCTGCAGTCTAAAGATCTGGCAACTTATTATTGTCAGCAATATCATACTACTCCTCTTACTTTCGGCGGAGGGACCAAGGTGGACCTCAAACGAACTGTGGCTGCACCATCTGTCTTCATCTTCCCGCCATCTGATGAGCAGTTGAAATCTGGAACTGCCTCTGTTGTGTGCCTGCTGAATAACTTCTATCCCAGAGAGGCCAAAGTACAGTGGAAGGTGGATAACGCCCTCCAATCGGGTAACTCCCAGGAGAGTG</t>
  </si>
  <si>
    <t>H12H</t>
  </si>
  <si>
    <t>IGHV3-9*03</t>
  </si>
  <si>
    <t>TCTGCAACCCGGTGTACATTCTGAGGTGCAGCTGGTGGAGTCTGGGGGAGGCTTGGTACAGCCTGGCGGCTCAGTGAGACTCTCCTGTTCAGCCTCTGGAGTCAACTTTAGGGACTACGCCATGCACTGGGTCCGGCAGGCTCCTGGGAAGGGCCTGGAGTGGGTCTCAGGCATTAATTGGAATGGGAACAGCCTAAGCTATGCGGACGCCGTAAAGGGCCGATGCACCATTTCCAGAGACAATCCCCAGGGGACCCTCTCACTGCAAATGGACTCTCTGACAGTTGAAGACATGGCCATCTATTATTGTGCAAGGGGTGGCAGCAGTGGCTGGTTCTCTCATCATCTCTATTATTACATGGACGTGTGGGGCAAGGGGACCGCGGTCACCGTCTCCTCTGCCTCCACCAAGGGCCCATCGGTCTTCCCCCTGGCACCCTCCTCCAAGAGCACCTCTGGGGGCACAGCAGCCCTGGGCTGCCTGGTCAAGGACTACTTCCCCG</t>
  </si>
  <si>
    <t>Kali-080</t>
  </si>
  <si>
    <t>TGAGGTGCAGCTGGTGGAGTCGGGGGGAGGCTTGGTACAGCCTGGCAGGTCCCTGAGACTCTCCTGTGCAGGCTCTGGATTCACGTTTGAAAACTATGCCATGCACTGGGTCCGGCAAGTTCCCGGGAAGGGCCTGGAGTGGGTCTCAAGTATTAGTTGGAACAGTGGTAAGATAGCCTATGCGGACTCTGTGAAGGGCCGATTCACCATCTCCAGAGACAACGCCAAGAATTCCCTGGATCTGCAAATGAACAGTCTGCAAACTGAAGACACGGCCGTGTATTATTGTGCAAAAGATATTTTAAAAGTGACTGGAGGCTTTGACTTCTGGGGCCAGGGAACCCTGGTCACCGTCTCAACAGCCTCCACCAAGGGCCCATCGGTCTTCCCCCTGGCACCCTCCTCCAAGAGCACCTCTGGGGGCACAGCAGCCCTGGGCTGCCTGGTC</t>
  </si>
  <si>
    <t>A10L</t>
  </si>
  <si>
    <t>TCTGCTACCGGTTCTCTCTCCCAGCTTGTGCTGACTCAATCGCCCTCTGCCTCTGCCTCCCTGGGAGCCTCGGTCAAGCTCACCTGCACTCTGAGCAGTGGCCACAGCACCTACG-CCATCGCATGGCATCAGCAGCAGCCAGAGAAGGGCCCTCGTTTCGTGATGAAAATTAATAGTGATGGCAGCCACAACAAGGGGGACGGGATCCCTGATCGCTTTTCAGGCTCCATCTCTGGGGCTGACCGCTACCTCACCATCTCCAGTCTCCAGTCTGACGATGAGGCTGACTATTACTGTCAGACCTGGGGCCCTGGTATTCAGGTATTCGGCGGAGGGACCAAGTTAACCGTCCTAGGTCAGCCCAAGGCTGCCCCCTCGGTCACTCTGTTCCCGCCCTCGAGTGAGGAG-</t>
  </si>
  <si>
    <t>CAGGTGCAGCTGGTGCAGTCTGGGGCTGAGGTGAAGAAACCTGGGGCCTCAGTGAGGGTCTCCTGCAAGGCTTCTGGATACTCCTTCACCACCTATGATATGAACTGGGTGCGACAGGCCCCTGGACAAGGGCTTGAGTGGATGGGATGGATGAGTCCTAATAGTGGTAGGACCGGCTTTGCAGAGAAGTTCCAGGGCAGACTCACCCTCACCAGGAACACCTCCACAAATACAGCCTACATGGAGTTGACCAGCCTGACATCTGAGGACACGGCCCTTTATTACTGTACGAGAGGGAGGATCGCTGGCCCAGAGGACTACTGGGGCCAGGGAACCCTGGTCACCGTCTCCTCAGCCTCCACCAAGGGCCCATCG</t>
  </si>
  <si>
    <t>CCTGCCTGCGTCTGTAGGAGACGGAGTTACCATCACTTGCCGGGCCAGTCAGAATATTAATTATTGGGTGGCCTGGTATCAGCAGAAACCAGGGAAAGCCCCTAAGCTCCTGATCGATAGGGCCTCCAATTTAGAAAGTGGGGTCCCATCAAGGTTCAGCGGCCGTGGATCTGGGACAGAATTCACTCTCACCATCAGTAGTCTGCAGCCTGATGATTTTGCAACTTATATCTGCCAACAATACTACAACACTCCCTGGACCTTCGGCCAAGGGACCAAGGTGGAAATCAGACGAACTGTGGCTGCACCATCTGTCTTCATCTTCCCGCCATCTGATGAGCAGTTGAAATCTGGAACTGCCTCTGTTGTGTGCCTGCTGAATAACTTCTATCCCAGAGAGGCCAAAGTACAGTGGAAGGTGGATAACGCCCTCCAATCGGGTAACTCCCAGGAGAGTGTCACAGAGCAGGACAGCAGGGGACAGC</t>
  </si>
  <si>
    <t>IGHV4-61*02</t>
  </si>
  <si>
    <t>IGHJ5*02,IGHJ4*01</t>
  </si>
  <si>
    <t>GGAGTCGGGCCCAGGACTGGTGAAGCCTTCACAGACCCTGTCCCTCACCTGCACTGTCTCTGGTGACTCCATGAGTCGTGATAGTCACTTATGGAACTGGATCCGGCAGACCGCCGGGAAGGGACTGGAGTGGATTGGGCGTGTCTATGCCAGCGGGAGCACCAACTACAACCCCTCCCTCAGGAGTCGAGTCACCATATCAGTAGACAGGTCCAAGAAGCAGTTCTCCCTGAATGTGAGGTCTGTGACCGCCGCAGATACGGCCGTCTATTATTGTGCAAGAGCGGGGTCTGGAGGATTTGATTTCTGGGGCCACGGAGCCCTGGTCACCGTCTCGTCAGCCTCCACCAAGGGCCCATCGGTCTTCCCCCTGGCACCCTCCTCCAAGAGCACCTCTGGGGGCACAGCAGCCCTGGGCTGCCTGGTCAAGGACTACTTCCCC</t>
  </si>
  <si>
    <t>CCCTGTCTGCATCTGTAGGAGACGAAGTCACCATCACTTGCCGGGCCAGTCAGAATATTTATAGTTGGTTGGCCTGGTATCAGCAGAAACCAGGGAAAGCCCCTCAGCTCCTGATCGATAAGGCGTCTAGTTTAAAAAGTGAAGTCCCTTCAAGGTTCAGCGGCAGTGGATCTGGGACAGAATTCACTCTCACCATCAGCAGCCTCCAGGCTGATGATTTTGCAACTTATTTCTGCCAGCAGTATTACAATACTCCCTGGACGTTCGGTCAAGGGACCAAGGTGGAAGTCAGTCGAACTGTGGCTGCACCATCTGTCTTCATCTTCCCGCCATCTGATGAGCAGTTGAAATCTGGAACTGCCTCTGTTGTGTGCCTGCTGAATAACTTCTATCCCAGAGAGGCCAAAGTACAGTGGAAGGTGGATAACGCCCTCCAATCGGGTAACTCCCAGGAGAGTGTCACAGAGCAGGACAGCAAGGGACAG</t>
  </si>
  <si>
    <t>A5H</t>
  </si>
  <si>
    <t>IGHV1-8*01</t>
  </si>
  <si>
    <t>CTGCAACCCGGTGTACATTCC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AGTTCGGGTATAGCAGCAGCTGGTAGCAGTTACTACTACTACGGTATGGACGTCTGGGGCCAAGGGACCACGGTCACCGTCTCCTCAGGGAGTGCATCCGCCCCAACCCTTTTCCCCCTCGTCTCC</t>
  </si>
  <si>
    <t>A5K</t>
  </si>
  <si>
    <t>CATCTGTAGGAGACAGAGTCACCATCACTTGCCGGGCAAGTCAGAGCATTAGCAGCTATTTAAATTGGTATCAGCAGAAACCAGGGAAAGCCCCTAAGCTCCTGATCTATGCTGCATCCAGTTTGCAAAGTGGGGTCCCATCAAGGTTCAGTGGCAGTGGATCTGGGACAGATTTCACTCTCACCATCAGCAGTCTGCAACCTGAAGATTTTGCAACTTACTACTGTCAACAGAGTTACAGTACCCCTATCACTTTCGGCCCTGGGACCAAAGTGGATATCAAACGAACTGTGGCTGCACCATCTGTCTTCATCTTCCCGCCATCTGATGAGCAGTTGAAATCTGGAACTGCCTCTGTTGTGTGCCTGCTGAATAACTTCTATCCCAGAGAGGCCAAAGTACAGTGGAAGGTGGATAACGCCCTCCAATCGGGTAACTCCCAGGAGAGTGTCACAGAGCAGGACAGCAGGGGACAGC</t>
  </si>
  <si>
    <t>GGAGTCGGGCCCAGGACTGCTGAAGCCTTCACAGACCCTGTCCCTCACCTGCAGTCTCTCTGGTGCCTCCATGGACAGTGATAGTCACTATTGGAACTGGATCCGGCAGCCCGCCGGGAAGCGACTGGAGTGGATTGGGCGTGTCTATTCCAGTGGGAGCACTAATTACAGCCCCTCCCTCAGGAGTCGGGTCACCATATCAGTGGACAGGTCCAAGACTCACTTCTCCCTGCAGCTGACGTCTGTGACCGCCGCAGATTCGGCCGTCTATTACTGTGCAAGAGCGGGATCTGGAGGATTTGACTTCTGGGGACAGGGAACGCTGGTCACCGTCTCCTCAGCCTCCACCAAGGGCCCATCGGTCTTCCCCCTGGCACCCTCCTCCAAGAGCACCTCTGGGGGCACAGCAGCCCTGGGCTGCCTGGTCAAGGACTACTTCCCC</t>
  </si>
  <si>
    <t>CCTGTCTGCATCTGTAGGCGACAGAGTCACCATCACTTGCCGGGCCAGCCAGAGTATTAATAGATGGTTGGCCTGGTATCAGCAGAAACCAGGGAAAGCCCCTAAACTCTTGATCAATAAGGCGTCAAGTTTAGAAAGTGGGGTCCCATCGAGGTTCAGCGGCAGTGGATCTGGGACAGAATTCTCTCTCACCATCAGCAGCCTGCAGCCTGAAGATTTTGCAACTTACATCTGCCAACAGTATTATAATGCTCCCTGGACGTTCGGCCAAGGGACCAAGGTGGAAATCAGACGAACTGTGGCTGCACCATCTGTCTTCATCTTCCCGCCATCTGATGAGCAGTTGAAATCTGGAACTGCCTCTGTTGTGTGCCTGCTGAATAACTTCTATCCCAGAGAGGCCAAAGTACAGTGGAAGGTGGATAACGCCCTCCAATCGGGTAACTCCCAGGAGAGTGTCACAGAGCAGGACAGCAGGGGACAGC</t>
  </si>
  <si>
    <t>TCTGCAACCGGTGTACATTCCCAGGTGCAGCTGCAGGAGTCGGGCCCAGGACTGGTGAAGCCTTCACAGACCCTGTCCCTCACCTGCACTGTCTCTGGTGGCTCCATCAGCAGTGGTAGTTACTACTGGAGCTGGATCCGGCAGCCCGCCGGGAAGGGACTGGAGTGGATTGGGCGTATCTATACCAGTGGGAGCACCAACTACAACCCCTCCCTCAAGAGTCGAGTCACCATATCAGTAGACACGTCCAAGAACCAGTTCTCCCTGAAGCTGAGCTCTGTGACCGCCGCAGACACGGCCGTGTATTACTGTGCGAGATGGGTGGGAGCCACCCCGGGGTTGCCCGGCAAGTACAACTGGTTCGACCCCTGGGGCCAGGGAACCCTGGTCACCGTCTCCTCAGGGAGTGCATCCGCCCCAACCCTTTTCCCCCTCGTCTCCTGT</t>
  </si>
  <si>
    <t>IGLV8-61*01</t>
  </si>
  <si>
    <t>GGAGCCATCGTTCTCAGTGTCCCCTGGAGGGACAGTCACACTCACTTGTGGCTTGAGCTCTGGCTCAGTCTCTACTAGTTACTACCCCAGCTGGTACCAGCAGACCCCAGGCCAGGCTCCACGCACGCTCATCTACAGCACAAACACTCGCTCTTCTGGGGTCCCTGATCGCTTCTCTGGCTCCATCCTTGGGAACAAAGCTGCCCTCACCATCACGGGGGCCCAGGCAGATGATGAATCTGATTATTACTGTGTGCTGTATATGGGTAGTGGCATTTCCGTATTCGGCGGAGGGACCAAGCTGACCGTCCTAGGTCAGCCCAAGGCTGCCCCCTCGGTCACTCTGTTCCCGCCCTCGAGTGA</t>
  </si>
  <si>
    <t>A8H</t>
  </si>
  <si>
    <t>AGGTGCAGCTGGTGGAGTCGGGCCCAGGACTCGTGAAGCCTTCACAGACCCTGTCCCTCACCTGCAATGTCTCTGGTGCCTCCATGGACAGTGACAGTCACTTGTGGAATTGGATTCGGCAGCCCGTCGGGAAGCGACTGGAGTGGATTGGGCGTGTCTATCCCAGTGGCAGCACCAATTATGGCCACCTCAGGGGTCGGGTGACCATTTCAGTGGACAGGTCCAAGACACAGTTCTCCCTGAAACTGACGTCTGTGACCGCCGCCGATTCGGCCGTTTATTACTGTGCAAGAGCGGGAACTGGAGGCTTTGACTTCTGGGGCCAGGGACTCCTGGTCACCGTCTCCGCAGCCTCCACCAAGGGCCCATCG</t>
  </si>
  <si>
    <t>A8K</t>
  </si>
  <si>
    <t>CCTGTCTGCATCTGTGGGCGACAGAGTCACCATCACTTGCCGGGCCAGTCAGAATATTCATAGTTGGTTGGCCTGGTATCAACAGAAACCAGGCAAAGCCCCTAAACTCCTGATTAATAAGGCGTCAAGTTTAGAAAGTGGGGTCCCATCGAAGTTCAGCGGCAGCGGATCTGGGACTGAATTCTCTCTCACCATTGATAGCCTGCAGCCTGATGATTTTGCAACCTATATCTGTCAACAGTATTGGAATACTCCCTGGACATTCGGCCAGGGGACCAGGGTGGATATCAGACGAACTGTGGCTGCACCATCTGTCTTCATCTTCCCGCCATCTGATGAGCAGTTGAAATCTGGAACTGCCTCTGTTGTGTGCCTGCTGAATAACTTCTATCCCAGAGAGGCCAAAGTACAGTGGAAGGTGGATAACGCCCTCCAATCGGGTAACTCCCAGGAGAGTGTCACAGAGCAGGACAGCAGGGACAG</t>
  </si>
  <si>
    <t>IGHV3-23*01,IGHV3-23D*01,IGHV3-23D*02</t>
  </si>
  <si>
    <t>TGGATTCACCTTTAGCAGCTATGCCATGAGCTGGGTCCGCCAGGCTCCAGGGAAGGGGCTGGAGTGGGTCTCAGCTATTAGTGGTAGTGGTGGTAGCACATACTACGCAGACTCCGTGAAGGGCCGGTTCACCATCTCCAGAGACAATTCCAAGAACACGCTGTATCTGCAAATGAACAGCCTGAGAGCCGAGGACACGGCCGTATATTACTGTGCGATGGGGGGGACGTATTACTATGATAGTAGTGGTTATTACTACTACTACTACGGTATGGACGTCTGGGGCCAAGGGACCACGGTCACCGTCTCCTCAGGGAGTGCATCCGCCCCAACCCTTTTCCCCCTCGTCTC</t>
  </si>
  <si>
    <t>A9K</t>
  </si>
  <si>
    <t>CCCTGTCTGCATCTGTAGGAGACAGAGTCACCATCACTTGCCAGGCGAGTCAGGACATTAGCAACTATTTAAATTGGTATCAGCAGAAACCAGGGAAAGCCCCTAAGCTCCTGATCTACGATGCATCCAATTTGGAAACAGGGGTCCCATCAAGGTTCAGTGGAAGTGGATCTGGGACAGATTTTACTTTCACCATCAGCAGCCTGCAGCCTGAAGATATTGCAACATATTACTGTCAACAGTATGATAATCTCCCTGATCACCTTCGGCCAAGGGACACGACTGGAGATTAAACGAACTGTGGCTGCACCATCTGTCTTCATCTTCCCGCCATCTGATGAGCAGTTGAAATCTGGAACTGCCTCTGTTGTGTGCCTGCTGAATAACTTCTATCCCAGAGAGGCCAAAGTACAGTGGAAGGTGGATAACGCCCTCCAATCGGGTAACTCCCAGGAGAGTGTCACAGAGCAGGACAGCAGGG</t>
  </si>
  <si>
    <t>A9L</t>
  </si>
  <si>
    <t>AGCCGCCCTCAGTGTCTGCGGCCCCAGGACAGAAGGTCACCATCTCCTGCTCTGGAAGCAGCTCCAACATTGGGAATAATTATGTATCCTGGTACCAGCAGCTCCCAGGAACAGCCCCCAAACTCCTCATCTATGAAAATAATAAGCGACCCTCAGGGATTCCTGACCGATTCTCTGGCTCCAAGTCTGGCACGTCAGCCACCCTGGGCATCACCGGACTCCAGACTGGGGACGAGGCCGATTATTACTGCGGAACATGGGATAGCAGCCTGAGTGCTTGGGTGTTCGGCGGAGGGACCAAGCTGACCGTCCTAGGTCAGCCCAAGGCTGCCCCCTCGGTCACTCTGTTCCC</t>
  </si>
  <si>
    <t>CAGGTGCAGCTGCAGGAGTCGGGCCCAGGACTGGTGAAGCCTTCGGAGACCCTGTCCCTCACCTGCGCTGTCTCTGGTTACTCCATCAGCAGTGGTTACTACTGGGGCTGGATCCGGCAGCCCCCAGGGAAGGGGCTGGAGTGGATTGGGAGTATCTATCATAGTGGGAGCACCTACTACAACCCGTCCCTCAAGAGTCGAGTCACCATATCAGTAGACACGTCCAAGAACCAGTTCTCCCTGAAGCTGAGCTCTGTGACCGCCGCAGACACGGCCGTGTATTACTGTGCGAGACTAGGGGGCCCAGCGGGTTGGTTCGACCCCTGGGGCCAGGGAACCCTGGTCACCGTCTCCTCAGGGAGTGCATCCGCCCCAACCCTTTTCCCCCTCGTCTCCTGTGAGAA</t>
  </si>
  <si>
    <t>IGLV2-11*01</t>
  </si>
  <si>
    <t>CTGCTACCGGTTCCTGGGCCCAGTCTGTGCTGACTCAGCCTCGCTCAGTGTCCGGGTCTCCTGGACAGTCAGTCACCATCTCCTGCACTGGAACCAGCAGTGATGTTGGTGGTTATAACTATGTCTCCTGGTACCAACAGCACCCAGGCAAAGCCCCCAAACTCATGATTTATGATGTCAGTAAGCGGCCCTCAGGGGTCCCTGATCGCTTCTCTGGCTCCAAGTCTGGCAACACGGCCTCCCTGACCATCTCTGGGCTCCAGGCTGAGGATGAGGCTGATTATTACTGCTGCTCATATGCAGGCAGCTACACTTATGTCTTCGGAACTGGGACCAAGGTCACCGTCCTAGGTCAGCCCAAGGCCAACCCCACTGTCACTCTGTTCCC</t>
  </si>
  <si>
    <t>IGHV3-33*06</t>
  </si>
  <si>
    <t>IGHJ3*02,IGHJ3*01</t>
  </si>
  <si>
    <t>TGAGGTGCAGCTGGTGGAGTCTGGGGGAGGCGTGGTCCAACCTGGGAGGTCCCTGAGACTGTCCTGTACAGCGTCTGGATTCATGTTCAGTAATTATGGCATGCACTGGGTCCGCCAGGCTCCAGGCAAGGGGCTGGAGTGGGTGGCTTCTATCTGGTATGATGGAACTAGGCAAAACTATGGAGACTCCGTGAAGGGCCGATTCACCATCTCCAGAGTCAGTTCCAAAAACACTCTCTATCTGCAAATGAACAGCCTCAGAGTCGAGGACACGGCCATTTACTACTGTGCAAAAGATAGGAGGGAGCAAAGGATGATAGCGCCAGGAGACCAAGGTGTTTTTGACGCTTGGGGCCAAGGGACAATGGTCACCGTCTCTTCAGCCTCCACCAAGGGCCCATCG</t>
  </si>
  <si>
    <t>B12K</t>
  </si>
  <si>
    <t>IGKV1-8*01</t>
  </si>
  <si>
    <t>CACCCTGCATCTAGAGGAGACAGAGTCACCATCTCTTGTCGGGCGAGTCAGGGTGTCAGCACTTATTTAGCCTGGTATCAGCAGAAACCAGGGAATGCCCCTGAACTCCTGATCTATAATGCATACACTTTGCAAACTGGGGNCCCGTCAAGGTTCAGCGGCAGTGGGTCTGGGACAGATTTCACTCTCACCATCAGCCGCCTGGACTCTGAAGATTTTGCAACTTATTACTGTCAACAATATTATACTTACCCTCGAACGTTCGGCCAAGGGACCAAAGTGGAAGTCAAGCGAACTGTGGCTGCACCATCTGTCTTCATCTTCCCGCCATCTGATGAGCAGTTGAAATCTGGAACTGCCTCTGTTGTGTGCCTGCTGAATAACTTCTATCCCAGAGAGGCCAAAGTACAGTGGAAGGTGGATAACGCCCTCCAATCGGGTAACTCCCAGGAGAGTGTCACAGAGCAGGACAGCAAGGACAGCAC</t>
  </si>
  <si>
    <t>B4L</t>
  </si>
  <si>
    <t>IGLV2-14*01</t>
  </si>
  <si>
    <t>GAGGGTGGGAACAGAGTGACCGAGGGGGCAGCCTTGGGCTGACCTAGGACGGCCAAATTGGTCCCTCCGCCGAACACCCAACTACTTTTACTTCCATATGAGCAACAATAATAATAAGCCTCGTCCTCAGCCTGGAGCCCAGAGATTGTCAGGGAGGCCGTGTTGCCAGACTTGGAGCCAGAGAACCGATCAGAAACCCCTGTGGGCCGATTAATGACATCATAAATAATGAGTTTGGGGGCTTTGCCTGGGTGTTGTTGGTACCAGGAGACATAATTATAACCACCAACGTCATTACTGGTTCCAGTGCAGGAGATGGTGATCGACTGTCCAGGAGACCCAGACACGGAGGCAGGCTGAGTCAGCACAGACTGGGCCCAGGAACCGGTA</t>
  </si>
  <si>
    <t>GCAACCGGTGTACATTCCCAGGTGCAGCTGCAGGAGTCGGGCCCAGGACTGGTGAAGCCTTCACAGACCCTGTCCCTCACCTGCACTGTCTCTGGTGGCTCCATCAGCAGTGGTAGTTACTACTGGAGCTGGATCCGGCAGCCCGCCGGGAAGGGACTGGAGTGGATTGGGCGTATCTATACCAGTGGGAGCACCAACTACAACCCCTCCCTCAAGAGTCGAGTCACCATATCAGTAGACACGTCCAAGAACCAGTTCTCCCTGAAGCTGAGCTCTGTGACCGCCGCAGACACGGCCGTGTATTACTGTGCGAGGGTTATGGTTCGGGGAGTTATAGGGTCCTACGGTATGGACGTCTGGGGCCAAGGGACCACGGTCACCGTCTCCTCAGGGAGTGCATCCGCCCCAACCCTTTTCCCCCTCGTCTCCTGTGAGAA</t>
  </si>
  <si>
    <t>B5L</t>
  </si>
  <si>
    <t>IGLV3-21*02</t>
  </si>
  <si>
    <t>GCCACCCTCGGTGTCAGTGGCCCCAGGACAGACGGCCAGGATTACCTGTGGGGGAAACAACATTGGAAGTAAAAGTGTGCACTGGTACCAGCAGAAGCCAGGCCAGGCCCCTGTGCTGGTCGTCTATGATGATAGCGACCGGCCCTCAGGGATCCCTGAGCGATTCTCTGGCTCCAACTCTGGGAACACGGCCACCCTGACCATCAGCAGGGTCGAAGCCGGGGATGAGGCCGACTATTACTGTCAGGTGTGGGATAGTAGTAGTGATCATGAGGTGTTCGGCGGAGGGACCAAGCTGACCGTCCTAGGTCAGCCCAAGGCTGCCCCCTCGGTCACTCTGTTCCC</t>
  </si>
  <si>
    <t>????????????????????CAGSCTGTGGTGACTCAGTCGCCCTCTGCYTTGGCCTCCGTGGGAGCTTCSRTCAATTTCACCTGCAMTCKGAGCAGTGGGCACAACGATTASGASCATCGCATGGCATCAGCAGCGACCAGAGAAGGGCCCTCGGTACATTATGAAGATTAACAGTGATGGCAGCCACATCAAGGGGGACGGCATCCCTGATCGCTTCTCAGGCTCCAAGTCTGGGGCTGAGCGCTACCTCA-GTATCYCCAGGCTTYAYTTATAKSAGGAGGGGGACTATTA???????????????????????????????????????????????????????????????????????????????????????????????????????????????????????????????????????????????????????????????</t>
  </si>
  <si>
    <t>GTGCAGCTGGTGGAGTCTGGGGGAGCCTTGGTACAGCCTGGGGGGTCCCTGAGACTGTCCTGTGTAACCTCTGGATTCACCTTTAGCTCCTATGCCATGACCTGGGTCCGCCAGGCTCCAGGGAAGGGGCTGGAATGGGTCTCAGGTATTAGTTCCGGTGGCTTTATCACATACTACGCAGACTCCGTGAAGGGCCGCTTCACCATCTCCAGAGACAATTCCAAGAACACAGTGTATTTGCAAATGAACAGCCTGAGAGCCGAGGACACGGCCCTATATTACTGTGCGAAAGGAATGGGCAGTAATATTTATGTGGGCTTTGACTATTGGGGCCAGGGAACCCTGGTCACCGTCTCCTCAGCTTCCACCAAGGGCCCATCGGTCTTCCCCCTGGCGCCCTGCTCCAGGAGCACCTCTGGGGGCACAGCGGCCCTGGGCTGCCTGGTCAAGGACTACTTCCCCG</t>
  </si>
  <si>
    <t>CCCTGTCTTTGTCTCCAGGGGAAAGAGCCACCCTCTCCTGCAGGGCCAGTCAGATTGTAAGCAGCAACTACTTAGCCTGGTACCAGCAGAAACCTGGCCAGGCTCCCAGGCTCCTCATCTTTGGTGCATCCAGCAGGGCCACTGGCATCCCAGACAGGTTCAGTGGCAGTGGGTCTGACACAGACTTCACTCTCACCATCCGCAGACTGGAGTCTGAAGATTTTGCAGTGTATTACTGTCACCAGTATGGTAGCTCACCGGGGACGTTCGGCCAAGGGACCAAGGTGGAAATCAAACGAACTGTGGCTGCACCATCTGTCTTCATCTTCCCGCCATCTGATGAGCAGTTGAAATCTGGAACTGCCTCTGTTGTGTGCCTGCTGAATAACTTCTATCCCAGAGAGGCCAAAGTACAGTGGAAGGTGGATAACGCCCTCCAATCGGGTAACTCCCAGGAGAGTGTCACAGAGCAGGACAGCA</t>
  </si>
  <si>
    <t>C11H</t>
  </si>
  <si>
    <t>IGHV1-69*01,IGHV1-69D*01</t>
  </si>
  <si>
    <t>CCCTGTCTTTGTCTCCAGGGGAAAGAGCCACCCTCTCCTGCAGGGCCAGTCAGAGTGTTAGCAGCTACTTAGCCTGGTACCAACAGAAACCTGGCCAGGCTCCCAGGCTCCTCATCTATGATGCATCCAACAGGGCCACTGGCATCCCAGCCAGGTTCAGTGGCAGTGGGTCTGGGACAGACTTCACTCTCACCATCAGCAGCCTAGAGCCTGAAGATTTTGCAGTTTATTACTGTCAGCAGCGTAGCAACTGGCTCACTTTCGGCGGAGGGACCAAGGTGGAGATCAAACGAACTGTGGCTGCACCATCTGTCTTCATCTTCCCGCCATCTGATGAGCAGTTGAAATCTGGAACTGCCTCTGTTGTGTGCCTGCTGAATAACTTCTATCCCAGAGAGGCCAAAGTACAGTGGAAGGTGGATAACGCCCTCCAATCGGGTAACTCCCAGGAGAGTGTCACAGAGCAGGACAGCAGG</t>
  </si>
  <si>
    <t>C11K</t>
  </si>
  <si>
    <t>IGKV3-11*01</t>
  </si>
  <si>
    <t>CATTCCCAGGTGCAGCTGGTGCAGTCTGGGGCTGAGGTGAAGAAGCCTGGGTCCTCGGTGAAGGTCTCCTGCAAGGCTTCTGGAGGCACCTTCAGCAGCTATGCTATCAGCTGGGTGCGACAGGCCCCTGGACAAGGGCTTGAGTGGATGGGAAGGATCATCCCTATCTTTGGTACAGCAAACTACGCACAGAAGTTCCAGGGCAGAGTCACGATTACCGCGGACGAATCCACGAGCACAGCCTACATGGAGCTGAGCAGCCTGAGATCTGAGGACACGGCCGTGTATTACTGTGCGAGAGAAAGCAGCTCCGGGGATCTTGACTACTGGGGCCAGGGAACGCTGGTCACCGTCTCCTCA</t>
  </si>
  <si>
    <t>C1H</t>
  </si>
  <si>
    <t>GGGCCCAGGACTGGTGAAGCCTTCGGAGACCCTGTCCCTCACCTGCACTGTCTCTGGTGGCTCCATCAGCAGTAGTAGTTACTACTGGGGCTGGATCCGCCAGCCCCCAGGGAAGGGGCTGGAGTGGATTGGGAGTATCTATTATAGTGGGAGCACCTACTACAACCCGTCCCTCAAGAGTCGAGTCACCATATCCGTAGACACGTCCAAGAACCAGTTCTCCCTGAAGCTGAGCTCTGTGACCGCCGCAGACACGGCTGTGTATTACTGTGCGAGACATGGGGAGGAAGATTGTAGTGGTGGTAGCTGCTACTCAGGGGCCAACT</t>
  </si>
  <si>
    <t>C2H</t>
  </si>
  <si>
    <t>TGAGGTGCAGCTGGTGGAGTCTGGGGGAGGCTTGGTACAGCCTGGCAGGTCGGTGAGACTCTCCTGTGCAGCCTCTGCATTCACCTTTGATGATTATGGCATGCACTGGGTCCGGCAAGCTCCAGGGAGGGGCCTGGAGTGGGTCTCAAGTATCAGTTGGAATAGTGGTAAGATAGCCTATGCGGACTCTGTGAAGGGGCGATTCACCATCTCCAGAGACAACGCCAAGAACTCCCTGCATCTGCAAATGAGGAATCTGACAGCTGAGGACACGGCCTTCTATTACTGTGCAAAAGATATCTTAAGAGTAGTAGGGGGTATTGACACCTGGGGCCAGGGAACGCTGGTCTCCGTCTCCTCAGCCTCCACCAAGGGCCCATCGGTCTTCCCCCTGGCACCCTCCTCCAAGAGCACCTCTGGGGGCACAGCAGCCCTGGGCTGCCTGGTCAAGG</t>
  </si>
  <si>
    <t>C5H</t>
  </si>
  <si>
    <t>IGHV3-30-3*03,IGHV3-30*04</t>
  </si>
  <si>
    <t>CTGCAACCGGTGTACATTCTGAGGTGCAGCTGGTGGAGTCTGGGGGAGGCGTGGTCCAGCCTGGGAGGTCCCTGAGACTCTCCTGTGCAGCCTCTGGATTCACCTTCAGTAGCTATGCTATGCACTGGGTCCGCCAGGCTCCAGGCAAGGGGCTGGAGTGGGTGGCAGTTATATCATATGATGGAAGTAATAAATACTACGCAGACTCCGTGAAGGGCCGATTCACCATCTCCAGAGACAATTCCAAGAACACGCTGTATCTGCAAATGAACAGCCTGAGAGCTGAGGACACGGCTGTGTATTACTGTGCGAGAAATAATATGATAGTAGTGGTCCAGGATGCTTTTGATATCTGGGGCCAAGGGACAATGGTCACCGTCTCTTCAGGGAGTGCATCCGCCCCAACCCTTTTCCCCCTCGTCTCCTGTGAGA</t>
  </si>
  <si>
    <t>C5L</t>
  </si>
  <si>
    <t>IGLV2-5*01</t>
  </si>
  <si>
    <t>CTGCTACCGGTTCCTGGGCCCAGTCTGTGCTGACTCAGCCTCCCTCCGTGTCCGGGTCTCCTGGACAGTCAGTCACCATCTCCTGCACTGGAACCAGCAGTGATGTTGGGAGTTATGACTATGTCTCCTGGTACCAACAGCACCCAGGCACAGTCCCCAAACCCATGATCTACAATGTCAATACTCAGCCCTCAGGGGTCCCTGATCGTTTCTCTGGCTCCAAGTCTGGCAATACGGCCTCCATGACCATCTCTGGACTCCAGGCTGAGGACGAGGCTGATTATTAGTGCTGCTCATATACAAGCAGTGCCACTTATGGTATTCGGCGGAGGGACCAAGCTGACCGTCCTAGGTCAGCCCAAGGCTGCCCCCTCGGTCACTCTGTTCCCGCCCTCGAGTGAGGAGA</t>
  </si>
  <si>
    <t>C5Lb</t>
  </si>
  <si>
    <t>-CTGCTACCGGGTTTAATTCTAAGTTTACCGWCAYGCTATGAGCCGACKCAGCCACCTTCAGTGTACRGGTCCCCAGGACAGACAGCCAGCGTAMCATGCTTKGGAGATAARGTGGGGGATAAATATGCTT-GTTGGTATCAGCAGA-AGCCAGGCCAGTCMCCTGTGYTGGTCATCTATCAAGATAGCAAGCGGCCSTCAGGGATCCTTGAGCGATTGTCTGGATCCAAGTCTGGGAACACAGCCACTCTGTCC</t>
  </si>
  <si>
    <t>C6K</t>
  </si>
  <si>
    <t>CCTGGCTGTGTCTCTGGGCGAGAGGGCCACCATCAACTGCAAGTCCAGCCAGAGTATTTTGTACAGGTCCAACTATAAGAACTACTTAGCTTGGTACCAGCAGAAGCCAGGACAGCCTCCTAAGGTCCTCATTTACTGGGCATCTACCCGGGAATCCGGGGTCCCTGACCGATTCAGTGGCAGCGGGTCTGGGACAGATTTCACTCTCACCATCAGCAGCCTGCAGGCGGAGGATGTGGCAATTTATTACTGTCAACAATATTATGGTACTCCGCTCACTTTCGGCGGAGGGACCAAGGTGGAGATCAAACGAACTGTGGCTGCACCATCTGTCTTCATCTTCCCGCCATCTGATGAGCAGTTGAAATCTGGAACTGCCTCTGTTGTGTGCCTGCTGAATAACTTCTATCCCAGAGAGGCCAAAGTACAGTGGAAGGTGGATAACGCCCTCCAATCGGGTAACTCCCAGGAGAGTGTCACAGAGCAGGACAGCAGGGGACAG</t>
  </si>
  <si>
    <t>CATTCTGAGGTGCAGCTGGTGGAGTCTGGGGGAGGCTTGGTACAGCCTGGCAGGTCCCTGAGAATCTCCTGTGCAGCCTCTGGATTCACCTTTGATGATTATGCCATGCACTGGGTCCGACAAGCTCCAGGGAAGGGCCTGGAATGGGTCTCCAGTATTAGTTGGAACAGTGGTATAATAGCCTATGCGGACTCTGTGAAGGGCCGATTCATCATCTCCAGAGACAACGCCAAGAACTCCCTGTATCTGCAAATGAACAGTCTGAATGCTGAGGACACGGCCTTGTATTATTGTGCAAAAGATATTTTAAAAGTGGCTGGCGGCTTTGACTTCTGGGGCCAGGGAACCCTGGTCAGCGTCTCCTCAGCCTCCACCAAGGGCCCATCGGTCTTCCCCCTGGCACCCTCCTCCAAGAGCACCTCTGGGGGCACAGCAGCCCTGGGCTGCCTGGTCAAGGACTAC</t>
  </si>
  <si>
    <t>D12L</t>
  </si>
  <si>
    <t>?TGCTACCGGTTCTCTCTCCCAGCTTGTGCTGACTCAATCGCCCTCTGCCTCTGCCTCCCTGGGAGCCTCGGTCACACTCACCTGCAATCTGAGCAGTGAATACAGCAGGTACGCCATCGCATGGCATCAGCAGCAGCCAGAGAAGGGCCCTCGATACTTGATGAAGGTTAACAGTGATGGCAGCCATAACAAGGGGGACGGGATCCCTGATCGCTTCTCAGGCTCCATCTCTGGGACTGAGCGCTACCTCAGCATCTCCAGTCTCCAGTCTGAGGATGAGGGTGACTATTATTGTCAGACCTGGGCCACTGG-CATTCAGGTGTTCGGCGGAGGGACCAAGTTGACCGTCCTAGGTCAGCCCAAGGCTGCCCCCTCGGTCACTCTGTTCCCGCCCTCGAGTGAGGAG???</t>
  </si>
  <si>
    <t>E1H</t>
  </si>
  <si>
    <t>Kali-125</t>
  </si>
  <si>
    <t>GTGCAGCTGCAGGAGTCGGGCCCAGGACTGGTGAAGCCTTCACAGACCCTGTCCCTCACCTGCGCTGTCTCTGGTGGCTCCATCAGCAGTGGTAGTTTCTACTGGAGCTGGATCCGGCAGCCCGCCGGGAAGGGACTGGAATTGATTGGACGTATGTATACCAGTGGGACCACCAACTACAACCCCTCCCTCAAGAGTCGAGTCACCATATCAGCAGACACGTCCAAGAACCAGTTCTCCCTGAAGCTGAACTCTGTGACCGCCGCGGACACGGCCATCTATTTCTGTGCGAGAGGGACGGGTCACTATGGTTCGGGGAGCTACTTTGACTACTGGGGCCAGGGAACCCTGGTCACCGTCTCCTCAGGGAGTGCATCCGCCCCAACCCTTTTCCCCCCTCGTCTCC</t>
  </si>
  <si>
    <t>E1K</t>
  </si>
  <si>
    <t>GTCTGCATCTGTAGGAGACAGAGTCACCATCACTTGCCGGGCCAGTCGGGGTATTAGTAGCTGGTTGGCCTGGTATCAGCAGAAACCAGGGAAAGCCCCTAAGCTCCTGATCTATAAGGCATCTAATTTAGACAGTGGGGTCCCATCAAGGTTCAGCGGCAGTGGATCTGGGACAGAATTCACTCTCACCATCAGCAGCCTGCAGCCTGATGATTTTGCAACTTATTACTGCCAACAGTATAATAGTTATTCCCAGCTCACTTTCGGCGGAGGGACCAAGGTGGAGATCAAACGAACTGTGGCTGCACCATCTGTCTTCATCTTCCCGCCATCTGATGAGCAGTTGAAATCTGGAACTGCCTCTGTTGTGTGCCTGCTGAATAACTTCTATCCCAGAGAGGCCAAAGTACAGTGGAAGGTGGATAACGCCCTCCAATCGGGTAACTCCCAGGAGAGTGTCACAGAGCAGGACAGCAGGGGA</t>
  </si>
  <si>
    <t>E2H</t>
  </si>
  <si>
    <t>IGHV1-46*03,IGHV1-46*01</t>
  </si>
  <si>
    <t>TCTGCAACCGGTGTACATTCCCAGGTGCAGCTGGTGCAGTCGGGGGCTGAGGTGAAGGAGCCTGGGGCCTCAGTAAAACTTTCCTGCAAGGCATCTGGATACACCTTCACCACCTACTATGTGCACTGGGTGCGACAGGCCCCTGGACAAGGGCTTGAGTACATGGGCATAGTCAACCCTAATAATGGTGACACACTGTACGCACAGAAGTTCCATGGCAGAGTCGCCATGACCAGTGACACGTCCACGAGCACAGTCTACTTGGAGCTGAGCGGCCTGAGATCTGAGGACACGGCCATATATTACTGTGTAAGAGAAAAACATGGGGGATTTTTTGACTACTGGGGCCAGGGAACCCTGGTCGCCGTCTCCTCAGGGAGTGCATCCGCCCCAACCCTTTTCCCCCTCGTCTCCTGTGAGAAT</t>
  </si>
  <si>
    <t>CTGTCTGTGTCTCCAGGGGAAAGAGCCACCCTCTCCTGCAGGGCCAGTCAGAGTGTTAGCAGCAACTTAGCCTGGTACCAGCAGAAACCTGGCCAGGCTCCCAGGCTCCTCATCTATGGTGCAACCACCAGGGCCACTGGTATCCCAGTCAGGTTCAGTGGCAGTGGGTCTGGGACAGAGTTCACTCTCACCGTCAGCAGCCTGCAGTCTGAAGATTTTGCAGTCTATTACTGTCAGCAGTATAATGACTGGCCTAGGACGTTCGGCCAAGGGACCAAGGTGGAGATCAAACGAACTGTGGCTGCACCATCTGTCTTCATCTTCCCGCCATCTGATGAGCAGTTGAAATCTGGAACTGCCTCTGTTGTGTGCCTGCTGAATAACTTCTATCCCAGAGAGGCCAAAGTACAGTGGAAGGTGGATAACGCCCTCCAATCGGGTAACTCCCAGGAGAGTGTCACAGAGCAGGACAGCAGGGACAGC</t>
  </si>
  <si>
    <t>E2L</t>
  </si>
  <si>
    <t>IGLV7-43*01</t>
  </si>
  <si>
    <t>GGAGCCCTCACTGACTGTGTCCCCAGGAGGGACAGTCACTCTCACCTGTGCTTCCAGCACTGGAGCAGTCACCAGTGGTCACCTTCCAACCTGGTTCCAGCAGAAACATGGCCAAACACCCAGGTCACTGATTTACGCTACAACCAACAGACTCTCCTGGACCCCTGCCCGGTTCTCAGGCTCCCTCCTTGGGGGCAAAGCTGCCCTGACATTGTCAACTGTGCAGCCTGAGGACGAGGCTGAGTATTACTGCCTGCTCATGTGTAGTGGTGGTCGGTGGGTGTTCGGCGGAGGGACCAAGCTGACCGTCCTAGGTCAGCCCAAGGCTGCCCCCTCGGTCACTCTGTTCCCACCCTC</t>
  </si>
  <si>
    <t>IGHV3-48*03</t>
  </si>
  <si>
    <t>TACATTCTGAGGTGCAGCTGGTGGAGTCTGGGGGAGGCTTGGTACAGCCTGGAGGGTCCCTGAGACTCTCCTGCGCAGCCTCTGGATTCACCTTCAGTAGTTATGAAATGAATTGGGTCCGCCAGGCTCCAGGGAAGGGGCTGGAGTGGGTTTCATACATTAGTAGTAGTGGTAGTACCATATACTACGCAGACTCTGTGAAGGGCCGATTCACCATCTCCAGAGACAACGCCAAGAACTCACTGTATCTGCAAATGAACAGCCTGAGAGCCGAGGACACGGCTGTTTATTACTGTGCGAGAACTGGGGATTATGACTACTGGGGCCAGGGAACCCTGGTCACCGTCTCCTCAGGGAGTGCATCCGCCCCAACCCTTTTCCCCCTCGTCTCCTGT</t>
  </si>
  <si>
    <t>E3L</t>
  </si>
  <si>
    <t>TCTGCTACCGGTTCCTGGGCCCAGTCTGTGCTGACTCAGCCTCGCTCAGTGTCCGGGTCTCCTGGACAGTCAGTCACCATCTCCTGCACTGGAACCAGCAGTGATGTTGGTGGTTATAACTATGTCTCCTGGTTCCAACAACACCCAGGCAAAGCCCCCAAATTCATGATTTATGATGTCAGTAAGCGGCCCTCAGGGGTCCCTGATCGCTTCTCTGGCTCCAAGTCTGGCAACACGGCCTCCCTGACCATCTCTGGGCTCCAGGCTGAGGATGAGGCTGATTATTACTGCTGGTCATATGCAGGCAGCTGTGGTTTTCGGCGGAGGGACCAAGCTGACCGTCCTAGGTCAGCCCAAGGCTGCCCCCTCGGTCACTCTGTTCCCACCCTC</t>
  </si>
  <si>
    <t>E3Lb</t>
  </si>
  <si>
    <t>TCTGCTACCTCTTTTTGTTTCTGTAACWCCGTATGRGAKSACACAGCAGCCCTCAGGGTCTGTKYSCACAGGRCAGCCAGCCAGCATCCCRTGCTCTGCAGAGATATTGGTGGATATATATGCTGCGCNGGTATCAGCAGAAGCAMAGGCCAGTCSCCTGTGCTGGTCATGWATCAAGATGAGAAAGCGGCCCTCAGGATKCCCTGAGCGATTYTCTGGCTCCAAMTSTGGGAACA-NAGCCACTCTGACCATCA-KCGGGACKCCAGGCTATGGATATGAC-K-AGYTATTACTGWCAGGSCTGGGATCAGCASMGCTGATGTTTTCGGAACTGGGACCAAGGTCACCGTCCTACGTCCTASCTCAGCCMAMSCCTKCCCCCYCKGTCACTCTGTTCCCACCCTC??????</t>
  </si>
  <si>
    <t>IGHV4-59*01</t>
  </si>
  <si>
    <t>GGAGTCGGGCCCAGGACTGGTGAAGCCTTCGGAGACCCTGTCCCTCACCTGCTCTGTCTCTGGTGGCTCCATCAGTAATTCCTACGTGAGCTGGATCCGGCAGCCCCCAGGGAAGGGACTGGAGTGGATTGGGTATATCTATTACAGTGGGGGCACCAACTACAACCCCTCCCTTAAGAGTCGAGTCACCATTTCAGTAGACACGTCCAAGAACCAGTTCTCCCTGAAGCTGAGCTCCGTGACCGCTGCGGACACGGCCGTGTATTACTGTGCGAGAGGTAAAATCTACTTTGACTACTGGGGCCAGGGAACCCTGGTCACCGTCTCCTCAGGGAGTGCATCCGCCCCAACCCTTTTCCCCCTCGTCTCC</t>
  </si>
  <si>
    <t>CCCTGTCTGCATCCGTAGGAGACAGAGTCACCATCACTTGCCGGGCCAGTCAGAGTATTAGTAGTTGGTTGGCCTGGTATCAGCTGAAACCAGGGAAGGCCCCTAAACTCCTGATTTATAAGGCGTCCAGTTTAGAAAGTGGGGTCCCATCGAGATTCAGCGGCAGTGGATCTGGGACAGAATTCACTCTCACCATCAGCAGCCTGCAGCCTGGTGATTTTGCAACTTATTACTGCCAACAGTATAATAGTTATGCTTTGGCGTTCGGCCAAGGGACCAAGGTGGAAATCAAACGAACTGTGGCTGCACCATCTGTCTTCATCTTCCCGCCATCTGATGAGCAGTTGAAATCTGGAACTGCCTCTGTTGTGTGCCTGCTGAATAACTTCTATCCCAGAGAGGCCAAAGTACAGTGGAAGGTGGATAACGCCCTCCAATCGGGTAACTCCCAGGAGAGTGTCACAGAGCAGGACAGCAGGG</t>
  </si>
  <si>
    <t>F2H</t>
  </si>
  <si>
    <t>Kali-077</t>
  </si>
  <si>
    <t>IGHV4-4*07</t>
  </si>
  <si>
    <t>GTGCAGCTGCAGGAGTCGGGCCCAGGACTGGTGAAGCCTTCGGAGACCCTGTCCCTCACCTGCACTGTCTCTGGTGGCTCCATCAGTAATTACTACTGGAGCTGGATCCGGCAGCCCGCCGGGAAGGGACTGGAGTTTATTGGGCGTCTGTATAGCAGTGGGAGCACCAAGTACAACCCCTCCCTCCAGAGTCGAGTCACCGTGTCAGTGGACACGTCCAAGAGTCAGTTCTCCCTGAAGGTGAGTTCCGTGACCGCCGCGGACACGGCCGTCTACTACTGTGCGAGAGCGGGACGTACCCGGGAGAGTTACCACTATTACTACATGGACGTCTGGGGCAAAGGGACCACGGTCACCGTCTCCTCAGCCTCCACCAAGGGCCCATCGGTCTTCCCCCTGGCACCCTCCTCCAAGAGCACCTCTGGGGGCACAGCGGCCCTGGGGCTGCCTGGTCAA</t>
  </si>
  <si>
    <t>F2K</t>
  </si>
  <si>
    <t>CCTGTCTTTGTCTCCAGGGGAAAGAGCCACCCTCTCCTGCAGGGCCAGTCAGAGTGTTAGCAGCAGCTACTTAGCCTGGTACCAGCAGAAACCTGGCCAGGCTCCCAGGCTCCTCATCTTTGGTGCATCCAGCAGGGCCACAGGCATCCCAGACAGGTTCAGTGGCAGTGGGTCTGGGACAGACTTCAGTCTCACCATCAGCAGACTGGAGCCTGAAGATTTTGCAGTGTATTACTGTCACCAGTATGATAGCTCACCCGACAGTTTTGGCCAGGGGACCAAGCTGGAGATCAAACGAACTGTGGCTGCACCATCTGTCTTCATCTTCCCGCCATCTGATGAGCAGTTGAAATCTGGAACTGCCTCTGTTGTGTGCCTGCTGAATAACTTCTATCCCAGAGAGGCCAAAGTACAGTGGAAGGTGGATAACGCCCTCCAATCGGGTAACTCCCAGGAGAGTGTCACAGAGCAGGACAGCAAGGGACAG</t>
  </si>
  <si>
    <t>F3H</t>
  </si>
  <si>
    <t>TCTGCAACCGGTGTACATTCCCAGG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CGTAGTAGTACCAGCTTATTACTACTACTACTACTACATGGACGTCTGGGGCAAAGGGACCACGGTCACCGTCTCCTCAGGGAGTGCATCCGCCCCAACCCTTTTCCCCCTCGTCTCCTG</t>
  </si>
  <si>
    <t>F3L</t>
  </si>
  <si>
    <t>-CTTCAGGTGCACTGGGTCTCCTAGGACAGTCTA-T-CACCA-TCTCCTGCACTGGAACCAGCAGTGACGTTGGTGGTTATAACNNTGTCTCCTGGTACCAACAGCACCCAGGCAAAGCCCCCAAACTCATGATTTATGATGTCGATAACCGGCCCTCAGGGGTTTCTAATCGCTTCTCTGGCTCCAAGTCTGGCAACACGGCCTCCCTGACCATCTCTGGGCTCCAGG-CTGAGGACGAGGCTGATTATTACTG</t>
  </si>
  <si>
    <t>F9H</t>
  </si>
  <si>
    <t>IGHV3-7*01</t>
  </si>
  <si>
    <t>TCTGCAACCGGTGTACATTCTGAGGTGCAGCTGGTGGAGTCTGGGGGAGGCTTGGTCCAGCCTGGGGGGTCCCTGAGACTCTCCTGTGCAGCCTCTGGATTCACCTTTAGTACCTATTGGATGACCTGGGTCCGCCAGGCTCCAGGGAAGGGGCTGGAGTGGGTGGCCAACATACAGCCAGATGGAAGTGGGAAGTACTATGTGGACTCTCTGAAGGGCCGATTCACCGTCTACAGAGACAACGCCAAGAACTCACTGTATCTACAGATGAACAGCCTGAGAGCCGAGGACACGGGTGTGTATTATTGTGCTTCGTACCAGCTGCTATTTCGTTACTACTACATGGACGTCTGGGGCAAAGGGACCACGGTCACCGTCTCCTCAGGGAGTGCATCCGCCCCAACCCTTTTCCCCCTCGTCTCCTGTGAGAAT</t>
  </si>
  <si>
    <t>F9L</t>
  </si>
  <si>
    <t>IGLV1-36*01</t>
  </si>
  <si>
    <t>CTGCTACCGGTTCCTGGGCCCAGTCTGTGCTGACTCAGGAAGCCTCGGTGTCAGGGACCGTGGGACAGAAGGTCACCCTCTCTTGTAGTGGAAACAGCAACAACGTTGGAAGTTATGCTGTGGGCTGGTACCAACAGACTTCTCACGGTGGTCTCAAAAGTGTGATGTTTGGAGATTCTCTGCCCTCAGGGATCCCTGACC??????????????????????????????????????????????????????????????????????????????????????????????????CAGCTCCAACATCGGAAATAATGCTGTAAACTAATACCAGCAACTCCCAGGTCAGCCCAAGGCTGCCCCCTCGGTCACTCTGTTCCCGCCCTCGAGTGAGGAG-----GACCGCTTCTCTGGCTCAAAGTCTGGGACCACAGCCTCCCTGACTATCTCGGGCCTCCAGCCTGAGGACGAGGCTGATTATTACTGTTCAACGTATGACCACAGCCTCATTGCCTGGGTGTTCGGCGGAGGGACCAAGCTGACCGTCCTAGGTCAGCCCAAGGCTGCCCCCTCGGTCACTCTGTTCCCGCCCTCGAGTGAGGAG???</t>
  </si>
  <si>
    <t>H10H</t>
  </si>
  <si>
    <t>IGHV5-51*03</t>
  </si>
  <si>
    <t>TACTAAAAGAGCCGGGGGAGTCTCTGAAGATCTCCTGTAAGGGTTCTGCATACAACTTTGCCGCCCACTGGATCGCCTGGGTGCGCCAGAAGCCCGGGAAAGGCCTAGAGTGGATGGGGATCATTAATCCCGCTGACTCAGATACCAGGTACAGCCCGTCCTTCCGAGGCCAGGTCACCATCTCAGCCGACAAGTCCATCGCCACCGCCTACCTTCAGTGGAACAGCCTTCAGGCCGCGGACCTCGCCACCTATTACTGCGCGAGACAGGACAAGGAATATCTCCAATTGTGGGGACAGGGCACCGTGGTCAGCGTCTCCTCTGCCTCCACCAAGGGCCCATCGGTCTTCCCCCTGGCACCCTCCTCCAAGAGCACCTCTGGGGGCACAGCAGCCCTGGGCTGCCTGGTCAAGGACTACTTCCCC</t>
  </si>
  <si>
    <t>H10K</t>
  </si>
  <si>
    <t>IGKV1-12*01,IGKV1D-12*01</t>
  </si>
  <si>
    <t>CCTGTCTGCAGCTGTGGGAGACAGAGTCACCATCACTTGTCGGGCGAGTCAGGGTATTGGCAGGTACTTAGCCTGGTATCAGCAGAAACCAGGGAAGGTCCCTAAACTCCTAATCTCTGCTGCATCTCGTTTGGAAGGTGGGGTCCCATCAAGGTTCAGCGGCAGTGGATCTGGGTCAGATTTCACTCTCACAATCAGCAGTCTGCAGCCTGAAGATGTTGCAACTTACTTTTGTCAACAGGCTAACAGTTTCCCTCTCACTTTCGGCGGAGGGACCAAGGTGGAGATCACACGAACTGTGGCTGCACCATCTGTCTTCATCTTCCCGCCATCTGATGAGCAGTTGAAATCTGGAACTGCCTCTGTTGTGTGCCTGCTGAATAACTTCTATCCCAGAGAGGCCAAAGTACAGTGGAAGGTGGATAACGCCCTCCAATCGGGTAACTCCCAGGAGAGTGTCACAGAGCAGGACAGCAA</t>
  </si>
  <si>
    <t>H8H</t>
  </si>
  <si>
    <t>GGAGTCGGGCCCAGGACTGGTGAAACCTTCGGAGACCCTGTCCCTCACCTGCACTGTCTCTGGTGGCTCCATCAGCAGTAGTCTTTACTACTGGGGCTGGATCCGCCAGCCCCCAGGGAAGGGACTGGAGTGGATTGGGAATATCTATTATAGTGGGATCACCTATTACAACCCGTCCCTCACGAGTCGAGTCACCATATCCGTAGACACGTCCAAGGACCAGTTCTCCCTGAAGCTGAGCTCTGTGACCGTCGCAGACACGGCTGTGTATTACTGTGCGCGGGAAATTTTGACTGGTGACCCGAGTGTGGGTGGTGACCCTTTTGACTACTGGGGCCAGGGAACCCTGGTCACCGTCTCCTCAGCCTCCACCAAGGGCCCATCGGTCTTCCCCCTGGCACCCTCCTCCAAGAGCACCTCTGGGGGCACAGCGGCCCTGGGCTGCCTGGTCAAGGACTACTTCCCCG</t>
  </si>
  <si>
    <t>H8L</t>
  </si>
  <si>
    <t>?TCTGCTACCGGTTCCTGGGCCCAGTCTGTGGTGACTCAGCCGCCCTCAGTGTGTGCGGCCCCAGGACAGAAGGTCACCATCTCCTGCTSTGGAAGCAGCTCCAACATTGGGAATAATTATGTTTCTTGGTATCGACAACTCCCAGGAACAGCCCCCAAACTCCTCGTCTATGAAAGTAATAAGCGACCCTCAGGGATTCCTGACCGATTCTCTGGCTCCAAGTCTGCCACGTCAGCCACCCKGGGCATCACCGGACTCCAGACTGGGGACGAGGCCGATTATTACTGCGGAACATGGGATACCAGCMTGAGTGCTGTGGTATTCGGCGGAGGGACCAAACTGACCGTCCTAGGTCAGCCCAAGSTGCCCCCTCCGKYCAYYYKKTYCCCCCCYYCRWGWGAAGAGAGA???????????????????????????????????????????????????????????????????????????</t>
  </si>
  <si>
    <t xml:space="preserve">Table S1. BCR sequence and alignment data from sorted MB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9"/>
  <sheetViews>
    <sheetView tabSelected="1" zoomScaleNormal="100" workbookViewId="0"/>
  </sheetViews>
  <sheetFormatPr defaultColWidth="8.83203125" defaultRowHeight="15.5" x14ac:dyDescent="0.35"/>
  <cols>
    <col min="1" max="1" width="8" customWidth="1"/>
    <col min="2" max="2" width="9" customWidth="1"/>
    <col min="3" max="3" width="13.6640625" customWidth="1"/>
    <col min="4" max="4" width="10.33203125" customWidth="1"/>
    <col min="5" max="5" width="10.1640625" customWidth="1"/>
    <col min="6" max="6" width="37.83203125" customWidth="1"/>
    <col min="7" max="7" width="21.5" customWidth="1"/>
    <col min="8" max="8" width="25" customWidth="1"/>
    <col min="9" max="9" width="20.83203125" customWidth="1"/>
    <col min="10" max="10" width="9.6640625" customWidth="1"/>
    <col min="11" max="11" width="25.5" customWidth="1"/>
    <col min="12" max="12" width="18.6640625" customWidth="1"/>
    <col min="13" max="13" width="7" customWidth="1"/>
    <col min="14" max="1025" width="10.33203125" customWidth="1"/>
  </cols>
  <sheetData>
    <row r="1" spans="1:14" x14ac:dyDescent="0.35">
      <c r="A1" s="1" t="s">
        <v>422</v>
      </c>
    </row>
    <row r="3" spans="1:14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</row>
    <row r="4" spans="1:14" x14ac:dyDescent="0.35">
      <c r="A4" t="s">
        <v>14</v>
      </c>
      <c r="B4">
        <v>1</v>
      </c>
      <c r="C4" t="s">
        <v>15</v>
      </c>
      <c r="D4" t="s">
        <v>16</v>
      </c>
      <c r="E4" t="s">
        <v>17</v>
      </c>
      <c r="F4" t="s">
        <v>18</v>
      </c>
      <c r="G4" s="2">
        <v>0.90900000000000003</v>
      </c>
      <c r="H4" t="s">
        <v>19</v>
      </c>
      <c r="I4" s="2">
        <v>1</v>
      </c>
      <c r="J4" t="b">
        <f>TRUE()</f>
        <v>1</v>
      </c>
      <c r="L4" t="b">
        <f>TRUE()</f>
        <v>1</v>
      </c>
      <c r="M4" t="s">
        <v>20</v>
      </c>
      <c r="N4" t="s">
        <v>21</v>
      </c>
    </row>
    <row r="5" spans="1:14" x14ac:dyDescent="0.35">
      <c r="A5" t="s">
        <v>22</v>
      </c>
      <c r="B5">
        <v>1</v>
      </c>
      <c r="C5" t="s">
        <v>23</v>
      </c>
      <c r="D5" t="s">
        <v>16</v>
      </c>
      <c r="E5" t="s">
        <v>24</v>
      </c>
      <c r="F5" t="s">
        <v>25</v>
      </c>
      <c r="G5" s="2">
        <v>0.93200000000000005</v>
      </c>
      <c r="H5" t="s">
        <v>26</v>
      </c>
      <c r="I5" s="2">
        <v>0.96099999999999997</v>
      </c>
      <c r="J5" t="b">
        <f>FALSE()</f>
        <v>0</v>
      </c>
      <c r="K5" t="s">
        <v>27</v>
      </c>
      <c r="L5" t="b">
        <f>TRUE()</f>
        <v>1</v>
      </c>
      <c r="N5" t="s">
        <v>28</v>
      </c>
    </row>
    <row r="6" spans="1:14" x14ac:dyDescent="0.35">
      <c r="A6" t="s">
        <v>29</v>
      </c>
      <c r="B6">
        <v>1</v>
      </c>
      <c r="C6" t="s">
        <v>23</v>
      </c>
      <c r="D6" t="s">
        <v>16</v>
      </c>
      <c r="E6" t="s">
        <v>24</v>
      </c>
      <c r="F6" t="s">
        <v>30</v>
      </c>
      <c r="G6" t="s">
        <v>31</v>
      </c>
      <c r="H6" t="s">
        <v>32</v>
      </c>
      <c r="I6" t="s">
        <v>31</v>
      </c>
      <c r="J6" t="b">
        <f>TRUE()</f>
        <v>1</v>
      </c>
      <c r="L6" t="b">
        <f>FALSE()</f>
        <v>0</v>
      </c>
      <c r="N6" t="s">
        <v>33</v>
      </c>
    </row>
    <row r="7" spans="1:14" x14ac:dyDescent="0.35">
      <c r="A7" t="s">
        <v>34</v>
      </c>
      <c r="B7">
        <v>1</v>
      </c>
      <c r="C7" t="s">
        <v>35</v>
      </c>
      <c r="D7" t="s">
        <v>16</v>
      </c>
      <c r="E7" t="s">
        <v>24</v>
      </c>
      <c r="F7" t="s">
        <v>36</v>
      </c>
      <c r="G7" s="2">
        <v>0.94599999999999995</v>
      </c>
      <c r="H7" t="s">
        <v>37</v>
      </c>
      <c r="I7" s="2">
        <v>1</v>
      </c>
      <c r="J7" t="b">
        <f>TRUE()</f>
        <v>1</v>
      </c>
      <c r="L7" t="b">
        <f>TRUE()</f>
        <v>1</v>
      </c>
      <c r="N7" t="s">
        <v>38</v>
      </c>
    </row>
    <row r="8" spans="1:14" x14ac:dyDescent="0.35">
      <c r="A8" t="s">
        <v>39</v>
      </c>
      <c r="B8">
        <v>1</v>
      </c>
      <c r="C8" t="s">
        <v>15</v>
      </c>
      <c r="D8" t="s">
        <v>16</v>
      </c>
      <c r="E8" t="s">
        <v>17</v>
      </c>
      <c r="F8" t="s">
        <v>40</v>
      </c>
      <c r="G8" s="2">
        <v>0.90100000000000002</v>
      </c>
      <c r="H8" t="s">
        <v>19</v>
      </c>
      <c r="I8" s="2">
        <v>0.95599999999999996</v>
      </c>
      <c r="J8" t="b">
        <f>TRUE()</f>
        <v>1</v>
      </c>
      <c r="L8" t="b">
        <f>TRUE()</f>
        <v>1</v>
      </c>
      <c r="M8" t="s">
        <v>41</v>
      </c>
      <c r="N8" t="s">
        <v>42</v>
      </c>
    </row>
    <row r="9" spans="1:14" x14ac:dyDescent="0.35">
      <c r="A9" t="s">
        <v>43</v>
      </c>
      <c r="B9">
        <v>1</v>
      </c>
      <c r="C9" t="s">
        <v>23</v>
      </c>
      <c r="D9" t="s">
        <v>16</v>
      </c>
      <c r="E9" t="s">
        <v>24</v>
      </c>
      <c r="F9" t="s">
        <v>44</v>
      </c>
      <c r="G9" s="2">
        <v>0.98299999999999998</v>
      </c>
      <c r="H9" t="s">
        <v>45</v>
      </c>
      <c r="I9" s="2">
        <v>1</v>
      </c>
      <c r="J9" t="b">
        <f>TRUE()</f>
        <v>1</v>
      </c>
      <c r="L9" t="b">
        <f>TRUE()</f>
        <v>1</v>
      </c>
      <c r="M9" t="s">
        <v>46</v>
      </c>
      <c r="N9" t="s">
        <v>47</v>
      </c>
    </row>
    <row r="10" spans="1:14" x14ac:dyDescent="0.35">
      <c r="A10" t="s">
        <v>48</v>
      </c>
      <c r="B10">
        <v>1</v>
      </c>
      <c r="C10" t="s">
        <v>49</v>
      </c>
      <c r="D10" t="s">
        <v>16</v>
      </c>
      <c r="E10" t="s">
        <v>24</v>
      </c>
      <c r="F10" t="s">
        <v>50</v>
      </c>
      <c r="G10" s="2">
        <v>0.98599999999999999</v>
      </c>
      <c r="H10" t="s">
        <v>51</v>
      </c>
      <c r="I10" s="2">
        <v>0.97299999999999998</v>
      </c>
      <c r="J10" t="b">
        <f>TRUE()</f>
        <v>1</v>
      </c>
      <c r="L10" t="b">
        <f>TRUE()</f>
        <v>1</v>
      </c>
      <c r="N10" t="s">
        <v>52</v>
      </c>
    </row>
    <row r="11" spans="1:14" x14ac:dyDescent="0.35">
      <c r="A11" t="s">
        <v>53</v>
      </c>
      <c r="B11">
        <v>1</v>
      </c>
      <c r="C11" t="s">
        <v>15</v>
      </c>
      <c r="D11" t="s">
        <v>16</v>
      </c>
      <c r="E11" t="s">
        <v>17</v>
      </c>
      <c r="F11" t="s">
        <v>54</v>
      </c>
      <c r="G11" s="2">
        <v>0.85699999999999998</v>
      </c>
      <c r="H11" t="s">
        <v>19</v>
      </c>
      <c r="I11" s="2">
        <v>0.93200000000000005</v>
      </c>
      <c r="J11" t="b">
        <f>TRUE()</f>
        <v>1</v>
      </c>
      <c r="L11" t="b">
        <f>FALSE()</f>
        <v>0</v>
      </c>
      <c r="M11" t="s">
        <v>20</v>
      </c>
      <c r="N11" t="s">
        <v>55</v>
      </c>
    </row>
    <row r="12" spans="1:14" x14ac:dyDescent="0.35">
      <c r="A12" t="s">
        <v>56</v>
      </c>
      <c r="B12">
        <v>1</v>
      </c>
      <c r="C12" t="s">
        <v>23</v>
      </c>
      <c r="D12" t="s">
        <v>16</v>
      </c>
      <c r="E12" t="s">
        <v>24</v>
      </c>
      <c r="F12" t="s">
        <v>57</v>
      </c>
      <c r="G12" s="2">
        <v>0.99</v>
      </c>
      <c r="H12" t="s">
        <v>26</v>
      </c>
      <c r="I12" s="2">
        <v>1</v>
      </c>
      <c r="J12" t="b">
        <f>TRUE()</f>
        <v>1</v>
      </c>
      <c r="L12" t="b">
        <f>TRUE()</f>
        <v>1</v>
      </c>
      <c r="M12" t="s">
        <v>46</v>
      </c>
      <c r="N12" t="s">
        <v>58</v>
      </c>
    </row>
    <row r="13" spans="1:14" x14ac:dyDescent="0.35">
      <c r="A13" t="s">
        <v>59</v>
      </c>
      <c r="B13">
        <v>1</v>
      </c>
      <c r="C13" t="s">
        <v>35</v>
      </c>
      <c r="D13" t="s">
        <v>16</v>
      </c>
      <c r="E13" t="s">
        <v>24</v>
      </c>
      <c r="F13" t="s">
        <v>60</v>
      </c>
      <c r="G13" s="2">
        <v>0.98899999999999999</v>
      </c>
      <c r="H13" t="s">
        <v>37</v>
      </c>
      <c r="I13" s="2">
        <v>1</v>
      </c>
      <c r="J13" t="b">
        <f>TRUE()</f>
        <v>1</v>
      </c>
      <c r="L13" t="b">
        <f>TRUE()</f>
        <v>1</v>
      </c>
      <c r="N13" t="s">
        <v>61</v>
      </c>
    </row>
    <row r="14" spans="1:14" x14ac:dyDescent="0.35">
      <c r="A14" t="s">
        <v>62</v>
      </c>
      <c r="B14">
        <v>1</v>
      </c>
      <c r="C14" t="s">
        <v>15</v>
      </c>
      <c r="D14" t="s">
        <v>16</v>
      </c>
      <c r="E14" t="s">
        <v>17</v>
      </c>
      <c r="F14" t="s">
        <v>54</v>
      </c>
      <c r="G14" s="2">
        <v>0.88100000000000001</v>
      </c>
      <c r="H14" t="s">
        <v>19</v>
      </c>
      <c r="I14" s="2">
        <v>0.93200000000000005</v>
      </c>
      <c r="J14" t="b">
        <f>TRUE()</f>
        <v>1</v>
      </c>
      <c r="L14" t="b">
        <f>TRUE()</f>
        <v>1</v>
      </c>
      <c r="M14" t="s">
        <v>20</v>
      </c>
      <c r="N14" t="s">
        <v>63</v>
      </c>
    </row>
    <row r="15" spans="1:14" x14ac:dyDescent="0.35">
      <c r="A15" t="s">
        <v>64</v>
      </c>
      <c r="B15">
        <v>1</v>
      </c>
      <c r="C15" t="s">
        <v>15</v>
      </c>
      <c r="D15" t="s">
        <v>16</v>
      </c>
      <c r="E15" t="s">
        <v>17</v>
      </c>
      <c r="F15" t="s">
        <v>65</v>
      </c>
      <c r="G15" s="2">
        <v>0.80800000000000005</v>
      </c>
      <c r="H15" t="s">
        <v>66</v>
      </c>
      <c r="I15" s="2">
        <v>1</v>
      </c>
      <c r="J15" t="b">
        <f>FALSE()</f>
        <v>0</v>
      </c>
      <c r="K15" t="s">
        <v>67</v>
      </c>
      <c r="L15" t="b">
        <f>TRUE()</f>
        <v>1</v>
      </c>
      <c r="M15" t="s">
        <v>41</v>
      </c>
      <c r="N15" t="s">
        <v>68</v>
      </c>
    </row>
    <row r="16" spans="1:14" x14ac:dyDescent="0.35">
      <c r="A16" t="s">
        <v>69</v>
      </c>
      <c r="B16">
        <v>1</v>
      </c>
      <c r="C16" t="s">
        <v>35</v>
      </c>
      <c r="D16" t="s">
        <v>16</v>
      </c>
      <c r="E16" t="s">
        <v>17</v>
      </c>
      <c r="F16" t="s">
        <v>60</v>
      </c>
      <c r="G16" s="2">
        <v>0.93500000000000005</v>
      </c>
      <c r="H16" t="s">
        <v>70</v>
      </c>
      <c r="I16" s="2">
        <v>1</v>
      </c>
      <c r="J16" t="b">
        <f>TRUE()</f>
        <v>1</v>
      </c>
      <c r="L16" t="b">
        <f>TRUE()</f>
        <v>1</v>
      </c>
      <c r="N16" t="s">
        <v>71</v>
      </c>
    </row>
    <row r="17" spans="1:14" x14ac:dyDescent="0.35">
      <c r="A17" t="s">
        <v>72</v>
      </c>
      <c r="B17">
        <v>1</v>
      </c>
      <c r="C17" t="s">
        <v>35</v>
      </c>
      <c r="D17" t="s">
        <v>16</v>
      </c>
      <c r="E17" t="s">
        <v>24</v>
      </c>
      <c r="F17" t="s">
        <v>36</v>
      </c>
      <c r="G17" s="2">
        <v>0.98499999999999999</v>
      </c>
      <c r="H17" t="s">
        <v>37</v>
      </c>
      <c r="I17" s="2">
        <v>1</v>
      </c>
      <c r="J17" t="b">
        <f>TRUE()</f>
        <v>1</v>
      </c>
      <c r="L17" t="b">
        <f>TRUE()</f>
        <v>1</v>
      </c>
      <c r="N17" t="s">
        <v>73</v>
      </c>
    </row>
    <row r="18" spans="1:14" x14ac:dyDescent="0.35">
      <c r="A18" t="s">
        <v>74</v>
      </c>
      <c r="B18">
        <v>1</v>
      </c>
      <c r="C18" t="s">
        <v>23</v>
      </c>
      <c r="D18" t="s">
        <v>16</v>
      </c>
      <c r="E18" t="s">
        <v>24</v>
      </c>
      <c r="F18" t="s">
        <v>75</v>
      </c>
      <c r="G18" s="2">
        <v>0.99</v>
      </c>
      <c r="H18" t="s">
        <v>19</v>
      </c>
      <c r="I18" s="2">
        <v>0.97499999999999998</v>
      </c>
      <c r="J18" t="b">
        <f>TRUE()</f>
        <v>1</v>
      </c>
      <c r="L18" t="b">
        <f>TRUE()</f>
        <v>1</v>
      </c>
      <c r="N18" t="s">
        <v>76</v>
      </c>
    </row>
    <row r="19" spans="1:14" x14ac:dyDescent="0.35">
      <c r="A19" t="s">
        <v>77</v>
      </c>
      <c r="B19">
        <v>1</v>
      </c>
      <c r="C19" t="s">
        <v>15</v>
      </c>
      <c r="D19" t="s">
        <v>16</v>
      </c>
      <c r="E19" t="s">
        <v>17</v>
      </c>
      <c r="F19" t="s">
        <v>78</v>
      </c>
      <c r="G19" s="2">
        <v>0.92</v>
      </c>
      <c r="H19" t="s">
        <v>19</v>
      </c>
      <c r="I19" s="2">
        <v>0.95499999999999996</v>
      </c>
      <c r="J19" t="b">
        <f>TRUE()</f>
        <v>1</v>
      </c>
      <c r="L19" t="b">
        <f>TRUE()</f>
        <v>1</v>
      </c>
      <c r="M19" t="s">
        <v>20</v>
      </c>
      <c r="N19" t="s">
        <v>79</v>
      </c>
    </row>
    <row r="20" spans="1:14" x14ac:dyDescent="0.35">
      <c r="A20" t="s">
        <v>80</v>
      </c>
      <c r="B20">
        <v>1</v>
      </c>
      <c r="C20" t="s">
        <v>49</v>
      </c>
      <c r="D20" t="s">
        <v>16</v>
      </c>
      <c r="E20" t="s">
        <v>17</v>
      </c>
      <c r="F20" t="s">
        <v>81</v>
      </c>
      <c r="G20" s="2">
        <v>0.94599999999999995</v>
      </c>
      <c r="H20" t="s">
        <v>82</v>
      </c>
      <c r="I20" s="2">
        <v>1</v>
      </c>
      <c r="J20" t="b">
        <f>TRUE()</f>
        <v>1</v>
      </c>
      <c r="L20" t="b">
        <f>TRUE()</f>
        <v>1</v>
      </c>
      <c r="N20" t="s">
        <v>83</v>
      </c>
    </row>
    <row r="21" spans="1:14" x14ac:dyDescent="0.35">
      <c r="A21" t="s">
        <v>84</v>
      </c>
      <c r="B21">
        <v>1</v>
      </c>
      <c r="C21" t="s">
        <v>35</v>
      </c>
      <c r="D21" t="s">
        <v>16</v>
      </c>
      <c r="E21" t="s">
        <v>24</v>
      </c>
      <c r="F21" t="s">
        <v>36</v>
      </c>
      <c r="G21" s="2">
        <v>0.95399999999999996</v>
      </c>
      <c r="H21" t="s">
        <v>37</v>
      </c>
      <c r="I21" s="2">
        <v>1</v>
      </c>
      <c r="J21" t="b">
        <f>TRUE()</f>
        <v>1</v>
      </c>
      <c r="L21" t="b">
        <f>TRUE()</f>
        <v>1</v>
      </c>
      <c r="N21" t="s">
        <v>85</v>
      </c>
    </row>
    <row r="22" spans="1:14" x14ac:dyDescent="0.35">
      <c r="A22" t="s">
        <v>86</v>
      </c>
      <c r="B22">
        <v>1</v>
      </c>
      <c r="C22" t="s">
        <v>15</v>
      </c>
      <c r="D22" t="s">
        <v>16</v>
      </c>
      <c r="E22" t="s">
        <v>17</v>
      </c>
      <c r="F22" t="s">
        <v>40</v>
      </c>
      <c r="G22" s="2">
        <v>0.90400000000000003</v>
      </c>
      <c r="H22" t="s">
        <v>19</v>
      </c>
      <c r="I22" s="2">
        <v>0.95599999999999996</v>
      </c>
      <c r="J22" t="b">
        <f>TRUE()</f>
        <v>1</v>
      </c>
      <c r="L22" t="b">
        <f>TRUE()</f>
        <v>1</v>
      </c>
      <c r="M22" t="s">
        <v>41</v>
      </c>
      <c r="N22" t="s">
        <v>87</v>
      </c>
    </row>
    <row r="23" spans="1:14" x14ac:dyDescent="0.35">
      <c r="A23" t="s">
        <v>88</v>
      </c>
      <c r="B23">
        <v>1</v>
      </c>
      <c r="C23" t="s">
        <v>23</v>
      </c>
      <c r="D23" t="s">
        <v>16</v>
      </c>
      <c r="E23" t="s">
        <v>24</v>
      </c>
      <c r="F23" t="s">
        <v>89</v>
      </c>
      <c r="G23" s="2">
        <v>0.99</v>
      </c>
      <c r="H23" t="s">
        <v>19</v>
      </c>
      <c r="I23" s="2">
        <v>1</v>
      </c>
      <c r="J23" t="b">
        <f>TRUE()</f>
        <v>1</v>
      </c>
      <c r="L23" t="b">
        <f>TRUE()</f>
        <v>1</v>
      </c>
      <c r="N23" t="s">
        <v>90</v>
      </c>
    </row>
    <row r="24" spans="1:14" x14ac:dyDescent="0.35">
      <c r="A24" t="s">
        <v>91</v>
      </c>
      <c r="B24">
        <v>1</v>
      </c>
      <c r="C24" t="s">
        <v>49</v>
      </c>
      <c r="D24" t="s">
        <v>16</v>
      </c>
      <c r="E24" t="s">
        <v>24</v>
      </c>
      <c r="F24" t="s">
        <v>92</v>
      </c>
      <c r="G24" s="2">
        <v>0.97899999999999998</v>
      </c>
      <c r="H24" t="s">
        <v>82</v>
      </c>
      <c r="I24" s="2">
        <v>1</v>
      </c>
      <c r="J24" t="b">
        <f>TRUE()</f>
        <v>1</v>
      </c>
      <c r="L24" t="b">
        <f>TRUE()</f>
        <v>1</v>
      </c>
      <c r="N24" t="s">
        <v>93</v>
      </c>
    </row>
    <row r="25" spans="1:14" x14ac:dyDescent="0.35">
      <c r="A25" t="s">
        <v>94</v>
      </c>
      <c r="B25">
        <v>1</v>
      </c>
      <c r="C25" t="s">
        <v>23</v>
      </c>
      <c r="D25" t="s">
        <v>16</v>
      </c>
      <c r="E25" t="s">
        <v>24</v>
      </c>
      <c r="F25" t="s">
        <v>95</v>
      </c>
      <c r="G25" s="2">
        <v>0.92900000000000005</v>
      </c>
      <c r="H25" t="s">
        <v>32</v>
      </c>
      <c r="I25" s="2">
        <v>0.96599999999999997</v>
      </c>
      <c r="J25" t="b">
        <f>TRUE()</f>
        <v>1</v>
      </c>
      <c r="L25" t="b">
        <f>TRUE()</f>
        <v>1</v>
      </c>
      <c r="N25" t="s">
        <v>96</v>
      </c>
    </row>
    <row r="26" spans="1:14" x14ac:dyDescent="0.35">
      <c r="A26" t="s">
        <v>97</v>
      </c>
      <c r="B26">
        <v>1</v>
      </c>
      <c r="C26" t="s">
        <v>15</v>
      </c>
      <c r="D26" t="s">
        <v>16</v>
      </c>
      <c r="E26" t="s">
        <v>17</v>
      </c>
      <c r="F26" t="s">
        <v>54</v>
      </c>
      <c r="G26" s="2">
        <v>0.88100000000000001</v>
      </c>
      <c r="H26" t="s">
        <v>19</v>
      </c>
      <c r="I26" s="2">
        <v>0.93200000000000005</v>
      </c>
      <c r="J26" t="b">
        <f>TRUE()</f>
        <v>1</v>
      </c>
      <c r="L26" t="b">
        <f>TRUE()</f>
        <v>1</v>
      </c>
      <c r="M26" t="s">
        <v>20</v>
      </c>
      <c r="N26" t="s">
        <v>98</v>
      </c>
    </row>
    <row r="27" spans="1:14" x14ac:dyDescent="0.35">
      <c r="A27" t="s">
        <v>99</v>
      </c>
      <c r="B27">
        <v>1</v>
      </c>
      <c r="C27" t="s">
        <v>23</v>
      </c>
      <c r="D27" t="s">
        <v>16</v>
      </c>
      <c r="E27" t="s">
        <v>24</v>
      </c>
      <c r="F27" t="s">
        <v>100</v>
      </c>
      <c r="G27" s="2">
        <v>0.99299999999999999</v>
      </c>
      <c r="H27" t="s">
        <v>32</v>
      </c>
      <c r="I27" s="2">
        <v>0.96399999999999997</v>
      </c>
      <c r="J27" t="b">
        <f>TRUE()</f>
        <v>1</v>
      </c>
      <c r="L27" t="b">
        <f>TRUE()</f>
        <v>1</v>
      </c>
      <c r="N27" t="s">
        <v>101</v>
      </c>
    </row>
    <row r="28" spans="1:14" x14ac:dyDescent="0.35">
      <c r="A28" t="s">
        <v>102</v>
      </c>
      <c r="B28">
        <v>1</v>
      </c>
      <c r="C28" t="s">
        <v>35</v>
      </c>
      <c r="D28" t="s">
        <v>16</v>
      </c>
      <c r="E28" t="s">
        <v>24</v>
      </c>
      <c r="F28" t="s">
        <v>103</v>
      </c>
      <c r="G28" s="2">
        <v>1</v>
      </c>
      <c r="H28" t="s">
        <v>37</v>
      </c>
      <c r="I28" s="2">
        <v>1</v>
      </c>
      <c r="J28" t="b">
        <f>TRUE()</f>
        <v>1</v>
      </c>
      <c r="L28" t="b">
        <f>TRUE()</f>
        <v>1</v>
      </c>
      <c r="N28" t="s">
        <v>104</v>
      </c>
    </row>
    <row r="29" spans="1:14" x14ac:dyDescent="0.35">
      <c r="A29" t="s">
        <v>105</v>
      </c>
      <c r="B29">
        <v>1</v>
      </c>
      <c r="C29" t="s">
        <v>23</v>
      </c>
      <c r="D29" t="s">
        <v>16</v>
      </c>
      <c r="E29" t="s">
        <v>24</v>
      </c>
      <c r="F29" t="s">
        <v>106</v>
      </c>
      <c r="G29" s="2">
        <v>0.96599999999999997</v>
      </c>
      <c r="H29" t="s">
        <v>19</v>
      </c>
      <c r="I29" s="2">
        <v>1</v>
      </c>
      <c r="J29" t="b">
        <f>TRUE()</f>
        <v>1</v>
      </c>
      <c r="L29" t="b">
        <f>TRUE()</f>
        <v>1</v>
      </c>
      <c r="N29" t="s">
        <v>107</v>
      </c>
    </row>
    <row r="30" spans="1:14" x14ac:dyDescent="0.35">
      <c r="A30" t="s">
        <v>108</v>
      </c>
      <c r="B30">
        <v>1</v>
      </c>
      <c r="C30" t="s">
        <v>15</v>
      </c>
      <c r="D30" t="s">
        <v>16</v>
      </c>
      <c r="E30" t="s">
        <v>17</v>
      </c>
      <c r="F30" t="s">
        <v>78</v>
      </c>
      <c r="G30" s="2">
        <v>0.95299999999999996</v>
      </c>
      <c r="H30" t="s">
        <v>19</v>
      </c>
      <c r="I30" s="2">
        <v>0.97699999999999998</v>
      </c>
      <c r="J30" t="b">
        <f>TRUE()</f>
        <v>1</v>
      </c>
      <c r="L30" t="b">
        <f>TRUE()</f>
        <v>1</v>
      </c>
      <c r="M30" t="s">
        <v>20</v>
      </c>
      <c r="N30" t="s">
        <v>109</v>
      </c>
    </row>
    <row r="31" spans="1:14" x14ac:dyDescent="0.35">
      <c r="A31" t="s">
        <v>110</v>
      </c>
      <c r="B31">
        <v>1</v>
      </c>
      <c r="C31" t="s">
        <v>49</v>
      </c>
      <c r="D31" t="s">
        <v>16</v>
      </c>
      <c r="E31" t="s">
        <v>17</v>
      </c>
      <c r="F31" t="s">
        <v>81</v>
      </c>
      <c r="G31" s="2">
        <v>0.97199999999999998</v>
      </c>
      <c r="H31" t="s">
        <v>82</v>
      </c>
      <c r="I31" s="2">
        <v>1</v>
      </c>
      <c r="J31" t="b">
        <f>TRUE()</f>
        <v>1</v>
      </c>
      <c r="L31" t="b">
        <f>TRUE()</f>
        <v>1</v>
      </c>
      <c r="N31" t="s">
        <v>111</v>
      </c>
    </row>
    <row r="32" spans="1:14" x14ac:dyDescent="0.35">
      <c r="A32" t="s">
        <v>112</v>
      </c>
      <c r="B32">
        <v>1</v>
      </c>
      <c r="C32" t="s">
        <v>23</v>
      </c>
      <c r="D32" t="s">
        <v>16</v>
      </c>
      <c r="E32" t="s">
        <v>24</v>
      </c>
      <c r="F32" t="s">
        <v>25</v>
      </c>
      <c r="G32" s="2">
        <v>0.96599999999999997</v>
      </c>
      <c r="H32" t="s">
        <v>26</v>
      </c>
      <c r="I32" s="2">
        <v>1</v>
      </c>
      <c r="J32" t="b">
        <f>FALSE()</f>
        <v>0</v>
      </c>
      <c r="K32" t="s">
        <v>27</v>
      </c>
      <c r="L32" t="b">
        <f>FALSE()</f>
        <v>0</v>
      </c>
      <c r="N32" t="s">
        <v>113</v>
      </c>
    </row>
    <row r="33" spans="1:14" x14ac:dyDescent="0.35">
      <c r="A33" t="s">
        <v>114</v>
      </c>
      <c r="B33">
        <v>1</v>
      </c>
      <c r="C33" t="s">
        <v>23</v>
      </c>
      <c r="D33" t="s">
        <v>16</v>
      </c>
      <c r="E33" t="s">
        <v>24</v>
      </c>
      <c r="F33" t="s">
        <v>106</v>
      </c>
      <c r="G33" t="s">
        <v>31</v>
      </c>
      <c r="H33" t="s">
        <v>32</v>
      </c>
      <c r="I33" t="s">
        <v>31</v>
      </c>
      <c r="J33" t="b">
        <f>TRUE()</f>
        <v>1</v>
      </c>
      <c r="L33" t="b">
        <f>FALSE()</f>
        <v>0</v>
      </c>
      <c r="N33" t="s">
        <v>115</v>
      </c>
    </row>
    <row r="34" spans="1:14" x14ac:dyDescent="0.35">
      <c r="A34" t="s">
        <v>116</v>
      </c>
      <c r="B34">
        <v>1</v>
      </c>
      <c r="C34" t="s">
        <v>35</v>
      </c>
      <c r="D34" t="s">
        <v>16</v>
      </c>
      <c r="E34" t="s">
        <v>24</v>
      </c>
      <c r="F34" t="s">
        <v>36</v>
      </c>
      <c r="G34" t="s">
        <v>31</v>
      </c>
      <c r="H34" t="s">
        <v>37</v>
      </c>
      <c r="I34" t="s">
        <v>31</v>
      </c>
      <c r="J34" t="b">
        <f>TRUE()</f>
        <v>1</v>
      </c>
      <c r="L34" t="b">
        <f>FALSE()</f>
        <v>0</v>
      </c>
      <c r="N34" t="s">
        <v>117</v>
      </c>
    </row>
    <row r="35" spans="1:14" x14ac:dyDescent="0.35">
      <c r="A35" t="s">
        <v>118</v>
      </c>
      <c r="B35">
        <v>1</v>
      </c>
      <c r="C35" t="s">
        <v>23</v>
      </c>
      <c r="D35" t="s">
        <v>119</v>
      </c>
      <c r="E35" t="s">
        <v>24</v>
      </c>
      <c r="F35" t="s">
        <v>75</v>
      </c>
      <c r="G35" s="2">
        <v>0.99299999999999999</v>
      </c>
      <c r="H35" t="s">
        <v>45</v>
      </c>
      <c r="I35" s="2">
        <v>0.97599999999999998</v>
      </c>
      <c r="J35" t="b">
        <f>TRUE()</f>
        <v>1</v>
      </c>
      <c r="L35" t="b">
        <f>TRUE()</f>
        <v>1</v>
      </c>
      <c r="N35" t="s">
        <v>120</v>
      </c>
    </row>
    <row r="36" spans="1:14" x14ac:dyDescent="0.35">
      <c r="A36" t="s">
        <v>121</v>
      </c>
      <c r="B36">
        <v>1</v>
      </c>
      <c r="C36" t="s">
        <v>35</v>
      </c>
      <c r="D36" t="s">
        <v>119</v>
      </c>
      <c r="E36" t="s">
        <v>24</v>
      </c>
      <c r="F36" t="s">
        <v>60</v>
      </c>
      <c r="G36" s="2">
        <v>0.97099999999999997</v>
      </c>
      <c r="H36" t="s">
        <v>70</v>
      </c>
      <c r="I36" s="2">
        <v>0.97199999999999998</v>
      </c>
      <c r="J36" t="b">
        <f>TRUE()</f>
        <v>1</v>
      </c>
      <c r="L36" t="b">
        <f>TRUE()</f>
        <v>1</v>
      </c>
      <c r="N36" t="s">
        <v>122</v>
      </c>
    </row>
    <row r="37" spans="1:14" x14ac:dyDescent="0.35">
      <c r="A37" t="s">
        <v>123</v>
      </c>
      <c r="B37">
        <v>1</v>
      </c>
      <c r="C37" t="s">
        <v>23</v>
      </c>
      <c r="D37" t="s">
        <v>119</v>
      </c>
      <c r="E37" t="s">
        <v>24</v>
      </c>
      <c r="F37" t="s">
        <v>75</v>
      </c>
      <c r="G37" s="2">
        <v>0.94499999999999995</v>
      </c>
      <c r="H37" t="s">
        <v>45</v>
      </c>
      <c r="I37" s="2">
        <v>1</v>
      </c>
      <c r="J37" t="b">
        <f>TRUE()</f>
        <v>1</v>
      </c>
      <c r="L37" t="b">
        <f>TRUE()</f>
        <v>1</v>
      </c>
      <c r="N37" t="s">
        <v>124</v>
      </c>
    </row>
    <row r="38" spans="1:14" x14ac:dyDescent="0.35">
      <c r="A38" t="s">
        <v>125</v>
      </c>
      <c r="B38">
        <v>1</v>
      </c>
      <c r="C38" t="s">
        <v>35</v>
      </c>
      <c r="D38" t="s">
        <v>119</v>
      </c>
      <c r="E38" t="s">
        <v>24</v>
      </c>
      <c r="F38" t="s">
        <v>60</v>
      </c>
      <c r="G38" s="2">
        <v>0.97799999999999998</v>
      </c>
      <c r="H38" t="s">
        <v>70</v>
      </c>
      <c r="I38" s="2">
        <v>1</v>
      </c>
      <c r="J38" t="b">
        <f>TRUE()</f>
        <v>1</v>
      </c>
      <c r="L38" t="b">
        <f>TRUE()</f>
        <v>1</v>
      </c>
      <c r="N38" t="s">
        <v>126</v>
      </c>
    </row>
    <row r="39" spans="1:14" x14ac:dyDescent="0.35">
      <c r="A39" t="s">
        <v>127</v>
      </c>
      <c r="B39">
        <v>1</v>
      </c>
      <c r="C39" t="s">
        <v>15</v>
      </c>
      <c r="D39" t="s">
        <v>119</v>
      </c>
      <c r="E39" t="s">
        <v>17</v>
      </c>
      <c r="F39" t="s">
        <v>128</v>
      </c>
      <c r="G39" s="2">
        <v>0.875</v>
      </c>
      <c r="H39" t="s">
        <v>19</v>
      </c>
      <c r="I39" s="2">
        <v>0.95699999999999996</v>
      </c>
      <c r="J39" t="b">
        <f>TRUE()</f>
        <v>1</v>
      </c>
      <c r="L39" t="b">
        <f>TRUE()</f>
        <v>1</v>
      </c>
      <c r="M39" t="s">
        <v>20</v>
      </c>
      <c r="N39" t="s">
        <v>129</v>
      </c>
    </row>
    <row r="40" spans="1:14" x14ac:dyDescent="0.35">
      <c r="A40" t="s">
        <v>130</v>
      </c>
      <c r="B40">
        <v>1</v>
      </c>
      <c r="C40" t="s">
        <v>35</v>
      </c>
      <c r="D40" t="s">
        <v>119</v>
      </c>
      <c r="E40" t="s">
        <v>17</v>
      </c>
      <c r="F40" t="s">
        <v>131</v>
      </c>
      <c r="G40" s="2">
        <v>0.95</v>
      </c>
      <c r="H40" t="s">
        <v>132</v>
      </c>
      <c r="I40" s="2">
        <v>1</v>
      </c>
      <c r="J40" t="b">
        <f>TRUE()</f>
        <v>1</v>
      </c>
      <c r="L40" t="b">
        <f>TRUE()</f>
        <v>1</v>
      </c>
      <c r="N40" t="s">
        <v>133</v>
      </c>
    </row>
    <row r="41" spans="1:14" x14ac:dyDescent="0.35">
      <c r="A41" t="s">
        <v>134</v>
      </c>
      <c r="B41">
        <v>1</v>
      </c>
      <c r="C41" t="s">
        <v>35</v>
      </c>
      <c r="D41" t="s">
        <v>119</v>
      </c>
      <c r="E41" t="s">
        <v>17</v>
      </c>
      <c r="F41" t="s">
        <v>135</v>
      </c>
      <c r="G41" s="2">
        <v>0.90600000000000003</v>
      </c>
      <c r="H41" t="s">
        <v>136</v>
      </c>
      <c r="I41" s="2">
        <v>1</v>
      </c>
      <c r="J41" t="b">
        <f>TRUE()</f>
        <v>1</v>
      </c>
      <c r="L41" t="b">
        <f>TRUE()</f>
        <v>1</v>
      </c>
      <c r="N41" t="s">
        <v>137</v>
      </c>
    </row>
    <row r="42" spans="1:14" x14ac:dyDescent="0.35">
      <c r="A42" t="s">
        <v>138</v>
      </c>
      <c r="B42">
        <v>1</v>
      </c>
      <c r="C42" t="s">
        <v>15</v>
      </c>
      <c r="D42" t="s">
        <v>119</v>
      </c>
      <c r="E42" t="s">
        <v>17</v>
      </c>
      <c r="F42" t="s">
        <v>139</v>
      </c>
      <c r="G42" s="2">
        <v>0.80100000000000005</v>
      </c>
      <c r="H42" t="s">
        <v>19</v>
      </c>
      <c r="I42" s="2">
        <v>0.93500000000000005</v>
      </c>
      <c r="J42" t="b">
        <f>TRUE()</f>
        <v>1</v>
      </c>
      <c r="L42" t="b">
        <f>TRUE()</f>
        <v>1</v>
      </c>
      <c r="M42" t="s">
        <v>31</v>
      </c>
      <c r="N42" t="s">
        <v>140</v>
      </c>
    </row>
    <row r="43" spans="1:14" x14ac:dyDescent="0.35">
      <c r="A43" t="s">
        <v>141</v>
      </c>
      <c r="B43">
        <v>1</v>
      </c>
      <c r="C43" t="s">
        <v>35</v>
      </c>
      <c r="D43" t="s">
        <v>119</v>
      </c>
      <c r="E43" t="s">
        <v>17</v>
      </c>
      <c r="F43" t="s">
        <v>131</v>
      </c>
      <c r="G43" s="2">
        <v>0.876</v>
      </c>
      <c r="H43" t="s">
        <v>132</v>
      </c>
      <c r="I43" s="2">
        <v>1</v>
      </c>
      <c r="J43" t="b">
        <f>TRUE()</f>
        <v>1</v>
      </c>
      <c r="L43" t="b">
        <f>TRUE()</f>
        <v>1</v>
      </c>
      <c r="N43" t="s">
        <v>142</v>
      </c>
    </row>
    <row r="44" spans="1:14" x14ac:dyDescent="0.35">
      <c r="A44" t="s">
        <v>143</v>
      </c>
      <c r="B44">
        <v>1</v>
      </c>
      <c r="C44" t="s">
        <v>49</v>
      </c>
      <c r="D44" t="s">
        <v>119</v>
      </c>
      <c r="E44" t="s">
        <v>17</v>
      </c>
      <c r="F44" t="s">
        <v>144</v>
      </c>
      <c r="G44" s="2">
        <v>0.96599999999999997</v>
      </c>
      <c r="H44" t="s">
        <v>51</v>
      </c>
      <c r="I44" s="2">
        <v>1</v>
      </c>
      <c r="J44" t="b">
        <f>TRUE()</f>
        <v>1</v>
      </c>
      <c r="L44" t="b">
        <f>TRUE()</f>
        <v>1</v>
      </c>
      <c r="N44" t="s">
        <v>145</v>
      </c>
    </row>
    <row r="45" spans="1:14" x14ac:dyDescent="0.35">
      <c r="A45" t="s">
        <v>146</v>
      </c>
      <c r="B45">
        <v>1</v>
      </c>
      <c r="C45" t="s">
        <v>23</v>
      </c>
      <c r="D45" t="s">
        <v>119</v>
      </c>
      <c r="E45" t="s">
        <v>24</v>
      </c>
      <c r="F45" t="s">
        <v>40</v>
      </c>
      <c r="G45" s="2">
        <v>0.98699999999999999</v>
      </c>
      <c r="H45" t="s">
        <v>19</v>
      </c>
      <c r="I45" s="2">
        <v>1</v>
      </c>
      <c r="J45" t="b">
        <f>TRUE()</f>
        <v>1</v>
      </c>
      <c r="L45" t="b">
        <f>TRUE()</f>
        <v>1</v>
      </c>
      <c r="N45" t="s">
        <v>147</v>
      </c>
    </row>
    <row r="46" spans="1:14" x14ac:dyDescent="0.35">
      <c r="A46" t="s">
        <v>146</v>
      </c>
      <c r="B46">
        <v>1</v>
      </c>
      <c r="C46" t="s">
        <v>15</v>
      </c>
      <c r="D46" t="s">
        <v>119</v>
      </c>
      <c r="E46" t="s">
        <v>24</v>
      </c>
      <c r="F46" t="s">
        <v>148</v>
      </c>
      <c r="G46" s="2">
        <v>0.88600000000000001</v>
      </c>
      <c r="H46" t="s">
        <v>19</v>
      </c>
      <c r="I46" s="2">
        <v>0.97699999999999998</v>
      </c>
      <c r="J46" t="b">
        <f>FALSE()</f>
        <v>0</v>
      </c>
      <c r="K46" t="s">
        <v>149</v>
      </c>
      <c r="L46" t="b">
        <f>TRUE()</f>
        <v>1</v>
      </c>
      <c r="M46" t="s">
        <v>20</v>
      </c>
      <c r="N46" t="s">
        <v>150</v>
      </c>
    </row>
    <row r="47" spans="1:14" x14ac:dyDescent="0.35">
      <c r="A47" t="s">
        <v>151</v>
      </c>
      <c r="B47">
        <v>1</v>
      </c>
      <c r="C47" t="s">
        <v>49</v>
      </c>
      <c r="D47" t="s">
        <v>119</v>
      </c>
      <c r="E47" t="s">
        <v>24</v>
      </c>
      <c r="F47" t="s">
        <v>152</v>
      </c>
      <c r="G47" s="2">
        <v>0.99</v>
      </c>
      <c r="H47" t="s">
        <v>51</v>
      </c>
      <c r="I47" s="2">
        <v>1</v>
      </c>
      <c r="J47" t="b">
        <f>TRUE()</f>
        <v>1</v>
      </c>
      <c r="L47" t="b">
        <f>TRUE()</f>
        <v>1</v>
      </c>
      <c r="N47" t="s">
        <v>153</v>
      </c>
    </row>
    <row r="48" spans="1:14" x14ac:dyDescent="0.35">
      <c r="A48" t="s">
        <v>154</v>
      </c>
      <c r="B48">
        <v>1</v>
      </c>
      <c r="C48" t="s">
        <v>23</v>
      </c>
      <c r="D48" t="s">
        <v>119</v>
      </c>
      <c r="E48" t="s">
        <v>24</v>
      </c>
      <c r="F48" t="s">
        <v>75</v>
      </c>
      <c r="G48" s="2">
        <v>0.95199999999999996</v>
      </c>
      <c r="H48" t="s">
        <v>155</v>
      </c>
      <c r="I48" s="2">
        <v>0.95799999999999996</v>
      </c>
      <c r="J48" t="b">
        <f>TRUE()</f>
        <v>1</v>
      </c>
      <c r="L48" t="b">
        <f>TRUE()</f>
        <v>1</v>
      </c>
      <c r="N48" t="s">
        <v>156</v>
      </c>
    </row>
    <row r="49" spans="1:14" x14ac:dyDescent="0.35">
      <c r="A49" t="s">
        <v>157</v>
      </c>
      <c r="B49">
        <v>1</v>
      </c>
      <c r="C49" t="s">
        <v>35</v>
      </c>
      <c r="D49" t="s">
        <v>119</v>
      </c>
      <c r="E49" t="s">
        <v>24</v>
      </c>
      <c r="F49" t="s">
        <v>60</v>
      </c>
      <c r="G49" s="2">
        <v>0.95599999999999996</v>
      </c>
      <c r="H49" t="s">
        <v>70</v>
      </c>
      <c r="I49" s="2">
        <v>1</v>
      </c>
      <c r="J49" t="b">
        <f>TRUE()</f>
        <v>1</v>
      </c>
      <c r="L49" t="b">
        <f>TRUE()</f>
        <v>1</v>
      </c>
      <c r="N49" t="s">
        <v>158</v>
      </c>
    </row>
    <row r="50" spans="1:14" x14ac:dyDescent="0.35">
      <c r="A50" t="s">
        <v>159</v>
      </c>
      <c r="B50">
        <v>1</v>
      </c>
      <c r="C50" t="s">
        <v>23</v>
      </c>
      <c r="D50" t="s">
        <v>119</v>
      </c>
      <c r="E50" t="s">
        <v>24</v>
      </c>
      <c r="F50" t="s">
        <v>75</v>
      </c>
      <c r="G50" s="2">
        <v>0.99</v>
      </c>
      <c r="H50" t="s">
        <v>19</v>
      </c>
      <c r="I50" s="2">
        <v>1</v>
      </c>
      <c r="J50" t="b">
        <f>TRUE()</f>
        <v>1</v>
      </c>
      <c r="L50" t="b">
        <f>TRUE()</f>
        <v>1</v>
      </c>
      <c r="N50" t="s">
        <v>160</v>
      </c>
    </row>
    <row r="51" spans="1:14" x14ac:dyDescent="0.35">
      <c r="A51" t="s">
        <v>161</v>
      </c>
      <c r="B51">
        <v>1</v>
      </c>
      <c r="C51" t="s">
        <v>49</v>
      </c>
      <c r="D51" t="s">
        <v>119</v>
      </c>
      <c r="E51" t="s">
        <v>24</v>
      </c>
      <c r="F51" t="s">
        <v>162</v>
      </c>
      <c r="G51" s="2">
        <v>0.98599999999999999</v>
      </c>
      <c r="H51" t="s">
        <v>82</v>
      </c>
      <c r="I51" s="2">
        <v>1</v>
      </c>
      <c r="J51" t="b">
        <f>TRUE()</f>
        <v>1</v>
      </c>
      <c r="L51" t="b">
        <f>TRUE()</f>
        <v>1</v>
      </c>
      <c r="N51" t="s">
        <v>163</v>
      </c>
    </row>
    <row r="52" spans="1:14" x14ac:dyDescent="0.35">
      <c r="A52" t="s">
        <v>164</v>
      </c>
      <c r="B52">
        <v>2</v>
      </c>
      <c r="C52" t="s">
        <v>35</v>
      </c>
      <c r="D52" t="s">
        <v>165</v>
      </c>
      <c r="E52" t="s">
        <v>17</v>
      </c>
      <c r="F52" t="s">
        <v>60</v>
      </c>
      <c r="G52" t="s">
        <v>31</v>
      </c>
      <c r="H52" t="s">
        <v>166</v>
      </c>
      <c r="I52" s="2">
        <v>1</v>
      </c>
      <c r="J52" t="b">
        <f>TRUE()</f>
        <v>1</v>
      </c>
      <c r="L52" t="b">
        <f>FALSE()</f>
        <v>0</v>
      </c>
      <c r="N52" t="s">
        <v>167</v>
      </c>
    </row>
    <row r="53" spans="1:14" x14ac:dyDescent="0.35">
      <c r="A53" t="s">
        <v>168</v>
      </c>
      <c r="B53">
        <v>2</v>
      </c>
      <c r="C53" t="s">
        <v>35</v>
      </c>
      <c r="D53" t="s">
        <v>165</v>
      </c>
      <c r="E53" t="s">
        <v>17</v>
      </c>
      <c r="F53" t="s">
        <v>36</v>
      </c>
      <c r="G53" s="2">
        <v>0.99199999999999999</v>
      </c>
      <c r="H53" t="s">
        <v>166</v>
      </c>
      <c r="I53" s="2">
        <v>1</v>
      </c>
      <c r="J53" t="b">
        <f>TRUE()</f>
        <v>1</v>
      </c>
      <c r="L53" t="b">
        <f>TRUE()</f>
        <v>1</v>
      </c>
      <c r="N53" t="s">
        <v>169</v>
      </c>
    </row>
    <row r="54" spans="1:14" x14ac:dyDescent="0.35">
      <c r="A54" t="s">
        <v>53</v>
      </c>
      <c r="B54">
        <v>2</v>
      </c>
      <c r="C54" t="s">
        <v>15</v>
      </c>
      <c r="D54" t="s">
        <v>165</v>
      </c>
      <c r="E54" t="s">
        <v>17</v>
      </c>
      <c r="F54" t="s">
        <v>170</v>
      </c>
      <c r="G54" s="2">
        <v>0.92500000000000004</v>
      </c>
      <c r="H54" t="s">
        <v>171</v>
      </c>
      <c r="I54" s="2">
        <v>0.86199999999999999</v>
      </c>
      <c r="J54" t="b">
        <f>TRUE()</f>
        <v>1</v>
      </c>
      <c r="L54" t="b">
        <f>FALSE()</f>
        <v>0</v>
      </c>
      <c r="M54" t="s">
        <v>20</v>
      </c>
      <c r="N54" t="s">
        <v>172</v>
      </c>
    </row>
    <row r="55" spans="1:14" x14ac:dyDescent="0.35">
      <c r="A55" t="s">
        <v>173</v>
      </c>
      <c r="B55">
        <v>2</v>
      </c>
      <c r="C55" t="s">
        <v>35</v>
      </c>
      <c r="D55" t="s">
        <v>165</v>
      </c>
      <c r="E55" t="s">
        <v>17</v>
      </c>
      <c r="F55" t="s">
        <v>174</v>
      </c>
      <c r="G55" s="2">
        <v>0.97799999999999998</v>
      </c>
      <c r="H55" t="s">
        <v>175</v>
      </c>
      <c r="I55" s="2">
        <v>1</v>
      </c>
      <c r="J55" t="b">
        <f>TRUE()</f>
        <v>1</v>
      </c>
      <c r="L55" t="b">
        <f>TRUE()</f>
        <v>1</v>
      </c>
      <c r="N55" t="s">
        <v>176</v>
      </c>
    </row>
    <row r="56" spans="1:14" x14ac:dyDescent="0.35">
      <c r="A56" t="s">
        <v>59</v>
      </c>
      <c r="B56">
        <v>2</v>
      </c>
      <c r="C56" t="s">
        <v>35</v>
      </c>
      <c r="D56" t="s">
        <v>165</v>
      </c>
      <c r="E56" t="s">
        <v>24</v>
      </c>
      <c r="F56" t="s">
        <v>36</v>
      </c>
      <c r="G56" s="2">
        <v>0.97699999999999998</v>
      </c>
      <c r="H56" t="s">
        <v>177</v>
      </c>
      <c r="I56" s="2">
        <v>0.96699999999999997</v>
      </c>
      <c r="J56" t="b">
        <f>TRUE()</f>
        <v>1</v>
      </c>
      <c r="L56" t="b">
        <f>TRUE()</f>
        <v>1</v>
      </c>
      <c r="N56" t="s">
        <v>178</v>
      </c>
    </row>
    <row r="57" spans="1:14" x14ac:dyDescent="0.35">
      <c r="A57" t="s">
        <v>179</v>
      </c>
      <c r="B57">
        <v>2</v>
      </c>
      <c r="C57" t="s">
        <v>35</v>
      </c>
      <c r="D57" t="s">
        <v>165</v>
      </c>
      <c r="E57" t="s">
        <v>17</v>
      </c>
      <c r="F57" t="s">
        <v>174</v>
      </c>
      <c r="G57" s="2">
        <v>0.90600000000000003</v>
      </c>
      <c r="H57" t="s">
        <v>132</v>
      </c>
      <c r="I57" s="2">
        <v>0.96199999999999997</v>
      </c>
      <c r="J57" t="b">
        <f>TRUE()</f>
        <v>1</v>
      </c>
      <c r="L57" t="b">
        <f>FALSE()</f>
        <v>0</v>
      </c>
      <c r="N57" t="s">
        <v>180</v>
      </c>
    </row>
    <row r="58" spans="1:14" x14ac:dyDescent="0.35">
      <c r="A58" t="s">
        <v>69</v>
      </c>
      <c r="B58">
        <v>2</v>
      </c>
      <c r="C58" t="s">
        <v>35</v>
      </c>
      <c r="D58" t="s">
        <v>165</v>
      </c>
      <c r="E58" t="s">
        <v>17</v>
      </c>
      <c r="F58" t="s">
        <v>174</v>
      </c>
      <c r="G58" s="2">
        <v>0.93799999999999994</v>
      </c>
      <c r="H58" t="s">
        <v>132</v>
      </c>
      <c r="I58" s="2">
        <v>0.94599999999999995</v>
      </c>
      <c r="J58" t="b">
        <f>TRUE()</f>
        <v>1</v>
      </c>
      <c r="L58" t="b">
        <f>TRUE()</f>
        <v>1</v>
      </c>
      <c r="N58" t="s">
        <v>181</v>
      </c>
    </row>
    <row r="59" spans="1:14" x14ac:dyDescent="0.35">
      <c r="A59" t="s">
        <v>182</v>
      </c>
      <c r="B59">
        <v>2</v>
      </c>
      <c r="C59" t="s">
        <v>23</v>
      </c>
      <c r="D59" t="s">
        <v>165</v>
      </c>
      <c r="E59" t="s">
        <v>24</v>
      </c>
      <c r="F59" t="s">
        <v>170</v>
      </c>
      <c r="G59" s="2">
        <v>0.95599999999999996</v>
      </c>
      <c r="H59" t="s">
        <v>66</v>
      </c>
      <c r="I59" t="s">
        <v>31</v>
      </c>
      <c r="J59" t="b">
        <f>TRUE()</f>
        <v>1</v>
      </c>
      <c r="L59" t="b">
        <f>TRUE()</f>
        <v>1</v>
      </c>
      <c r="N59" t="s">
        <v>183</v>
      </c>
    </row>
    <row r="60" spans="1:14" x14ac:dyDescent="0.35">
      <c r="A60" t="s">
        <v>72</v>
      </c>
      <c r="B60">
        <v>2</v>
      </c>
      <c r="C60" t="s">
        <v>35</v>
      </c>
      <c r="D60" t="s">
        <v>165</v>
      </c>
      <c r="E60" t="s">
        <v>24</v>
      </c>
      <c r="F60" t="s">
        <v>60</v>
      </c>
      <c r="G60" s="2">
        <v>0.96099999999999997</v>
      </c>
      <c r="H60" t="s">
        <v>37</v>
      </c>
      <c r="I60" t="s">
        <v>31</v>
      </c>
      <c r="J60" t="b">
        <f>TRUE()</f>
        <v>1</v>
      </c>
      <c r="L60" t="b">
        <f>FALSE()</f>
        <v>0</v>
      </c>
      <c r="N60" t="s">
        <v>184</v>
      </c>
    </row>
    <row r="61" spans="1:14" x14ac:dyDescent="0.35">
      <c r="A61" t="s">
        <v>185</v>
      </c>
      <c r="B61">
        <v>2</v>
      </c>
      <c r="C61" t="s">
        <v>49</v>
      </c>
      <c r="D61" t="s">
        <v>165</v>
      </c>
      <c r="E61" t="s">
        <v>24</v>
      </c>
      <c r="F61" t="s">
        <v>152</v>
      </c>
      <c r="G61" s="2">
        <v>0.93200000000000005</v>
      </c>
      <c r="H61" t="s">
        <v>51</v>
      </c>
      <c r="I61" s="2">
        <v>0.94099999999999995</v>
      </c>
      <c r="J61" t="b">
        <f>TRUE()</f>
        <v>1</v>
      </c>
      <c r="L61" t="b">
        <f>TRUE()</f>
        <v>1</v>
      </c>
      <c r="N61" t="s">
        <v>186</v>
      </c>
    </row>
    <row r="62" spans="1:14" x14ac:dyDescent="0.35">
      <c r="A62" t="s">
        <v>187</v>
      </c>
      <c r="B62">
        <v>2</v>
      </c>
      <c r="C62" t="s">
        <v>23</v>
      </c>
      <c r="D62" t="s">
        <v>165</v>
      </c>
      <c r="E62" t="s">
        <v>24</v>
      </c>
      <c r="F62" t="s">
        <v>75</v>
      </c>
      <c r="G62" s="2">
        <v>0.96599999999999997</v>
      </c>
      <c r="H62" t="s">
        <v>19</v>
      </c>
      <c r="I62" s="2">
        <v>0.97399999999999998</v>
      </c>
      <c r="J62" t="b">
        <f>TRUE()</f>
        <v>1</v>
      </c>
      <c r="L62" t="b">
        <f>TRUE()</f>
        <v>1</v>
      </c>
      <c r="N62" t="s">
        <v>188</v>
      </c>
    </row>
    <row r="63" spans="1:14" x14ac:dyDescent="0.35">
      <c r="A63" t="s">
        <v>189</v>
      </c>
      <c r="B63">
        <v>2</v>
      </c>
      <c r="C63" t="s">
        <v>49</v>
      </c>
      <c r="D63" t="s">
        <v>165</v>
      </c>
      <c r="E63" t="s">
        <v>24</v>
      </c>
      <c r="F63" t="s">
        <v>190</v>
      </c>
      <c r="G63" s="2">
        <v>0.97299999999999998</v>
      </c>
      <c r="H63" t="s">
        <v>82</v>
      </c>
      <c r="I63" s="2">
        <v>1</v>
      </c>
      <c r="J63" t="b">
        <f>TRUE()</f>
        <v>1</v>
      </c>
      <c r="L63" t="b">
        <f>TRUE()</f>
        <v>1</v>
      </c>
      <c r="N63" t="s">
        <v>191</v>
      </c>
    </row>
    <row r="64" spans="1:14" x14ac:dyDescent="0.35">
      <c r="A64" t="s">
        <v>192</v>
      </c>
      <c r="B64">
        <v>2</v>
      </c>
      <c r="C64" t="s">
        <v>15</v>
      </c>
      <c r="D64" t="s">
        <v>165</v>
      </c>
      <c r="E64" t="s">
        <v>17</v>
      </c>
      <c r="F64" t="s">
        <v>193</v>
      </c>
      <c r="G64" s="2">
        <v>0.90400000000000003</v>
      </c>
      <c r="H64" t="s">
        <v>26</v>
      </c>
      <c r="I64" s="2">
        <v>1</v>
      </c>
      <c r="J64" t="b">
        <f>TRUE()</f>
        <v>1</v>
      </c>
      <c r="L64" t="b">
        <f>TRUE()</f>
        <v>1</v>
      </c>
      <c r="M64" t="s">
        <v>20</v>
      </c>
      <c r="N64" t="s">
        <v>194</v>
      </c>
    </row>
    <row r="65" spans="1:14" x14ac:dyDescent="0.35">
      <c r="A65" t="s">
        <v>195</v>
      </c>
      <c r="B65">
        <v>2</v>
      </c>
      <c r="C65" t="s">
        <v>35</v>
      </c>
      <c r="D65" t="s">
        <v>165</v>
      </c>
      <c r="E65" t="s">
        <v>17</v>
      </c>
      <c r="F65" t="s">
        <v>131</v>
      </c>
      <c r="G65" s="2">
        <v>0.96899999999999997</v>
      </c>
      <c r="H65" t="s">
        <v>70</v>
      </c>
      <c r="I65" s="2">
        <v>0.97199999999999998</v>
      </c>
      <c r="J65" t="b">
        <f>TRUE()</f>
        <v>1</v>
      </c>
      <c r="L65" t="b">
        <f>TRUE()</f>
        <v>1</v>
      </c>
      <c r="N65" t="s">
        <v>196</v>
      </c>
    </row>
    <row r="66" spans="1:14" x14ac:dyDescent="0.35">
      <c r="A66" t="s">
        <v>97</v>
      </c>
      <c r="B66">
        <v>2</v>
      </c>
      <c r="C66" t="s">
        <v>15</v>
      </c>
      <c r="D66" t="s">
        <v>165</v>
      </c>
      <c r="E66" t="s">
        <v>17</v>
      </c>
      <c r="F66" t="s">
        <v>65</v>
      </c>
      <c r="G66" s="2">
        <v>0.91200000000000003</v>
      </c>
      <c r="H66" t="s">
        <v>19</v>
      </c>
      <c r="I66" s="2">
        <v>0.95499999999999996</v>
      </c>
      <c r="J66" t="b">
        <f>TRUE()</f>
        <v>1</v>
      </c>
      <c r="L66" t="b">
        <f>TRUE()</f>
        <v>1</v>
      </c>
      <c r="M66" t="s">
        <v>20</v>
      </c>
      <c r="N66" t="s">
        <v>197</v>
      </c>
    </row>
    <row r="67" spans="1:14" x14ac:dyDescent="0.35">
      <c r="A67" t="s">
        <v>198</v>
      </c>
      <c r="B67">
        <v>2</v>
      </c>
      <c r="C67" t="s">
        <v>35</v>
      </c>
      <c r="D67" t="s">
        <v>165</v>
      </c>
      <c r="E67" t="s">
        <v>17</v>
      </c>
      <c r="F67" t="s">
        <v>199</v>
      </c>
      <c r="G67" s="2">
        <v>0.94799999999999995</v>
      </c>
      <c r="H67" t="s">
        <v>200</v>
      </c>
      <c r="I67" s="2">
        <v>0.94099999999999995</v>
      </c>
      <c r="J67" t="b">
        <f>TRUE()</f>
        <v>1</v>
      </c>
      <c r="L67" t="b">
        <f>TRUE()</f>
        <v>1</v>
      </c>
      <c r="N67" t="s">
        <v>201</v>
      </c>
    </row>
    <row r="68" spans="1:14" x14ac:dyDescent="0.35">
      <c r="A68" t="s">
        <v>105</v>
      </c>
      <c r="B68">
        <v>2</v>
      </c>
      <c r="C68" t="s">
        <v>23</v>
      </c>
      <c r="D68" t="s">
        <v>165</v>
      </c>
      <c r="E68" t="s">
        <v>24</v>
      </c>
      <c r="F68" t="s">
        <v>75</v>
      </c>
      <c r="G68" s="2">
        <v>0.93500000000000005</v>
      </c>
      <c r="H68" t="s">
        <v>202</v>
      </c>
      <c r="I68" s="2">
        <v>0.97699999999999998</v>
      </c>
      <c r="J68" t="b">
        <f>TRUE()</f>
        <v>1</v>
      </c>
      <c r="L68" t="b">
        <f>TRUE()</f>
        <v>1</v>
      </c>
      <c r="N68" t="s">
        <v>203</v>
      </c>
    </row>
    <row r="69" spans="1:14" x14ac:dyDescent="0.35">
      <c r="A69" t="s">
        <v>105</v>
      </c>
      <c r="B69">
        <v>2</v>
      </c>
      <c r="C69" t="s">
        <v>15</v>
      </c>
      <c r="D69" t="s">
        <v>165</v>
      </c>
      <c r="E69" t="s">
        <v>24</v>
      </c>
      <c r="F69" t="s">
        <v>204</v>
      </c>
      <c r="G69" s="2">
        <v>0.93200000000000005</v>
      </c>
      <c r="H69" t="s">
        <v>31</v>
      </c>
      <c r="I69" t="s">
        <v>31</v>
      </c>
      <c r="J69" t="b">
        <f>FALSE()</f>
        <v>0</v>
      </c>
      <c r="K69" t="s">
        <v>205</v>
      </c>
      <c r="L69" t="b">
        <f>FALSE()</f>
        <v>0</v>
      </c>
      <c r="M69" t="s">
        <v>31</v>
      </c>
      <c r="N69" t="s">
        <v>206</v>
      </c>
    </row>
    <row r="70" spans="1:14" x14ac:dyDescent="0.35">
      <c r="A70" t="s">
        <v>207</v>
      </c>
      <c r="B70">
        <v>2</v>
      </c>
      <c r="C70" t="s">
        <v>49</v>
      </c>
      <c r="D70" t="s">
        <v>165</v>
      </c>
      <c r="E70" t="s">
        <v>24</v>
      </c>
      <c r="F70" t="s">
        <v>144</v>
      </c>
      <c r="G70" s="2">
        <v>0.94499999999999995</v>
      </c>
      <c r="H70" t="s">
        <v>51</v>
      </c>
      <c r="I70" s="2">
        <v>0.97299999999999998</v>
      </c>
      <c r="J70" t="b">
        <f>TRUE()</f>
        <v>1</v>
      </c>
      <c r="L70" t="b">
        <f>TRUE()</f>
        <v>1</v>
      </c>
      <c r="N70" t="s">
        <v>208</v>
      </c>
    </row>
    <row r="71" spans="1:14" x14ac:dyDescent="0.35">
      <c r="A71" t="s">
        <v>127</v>
      </c>
      <c r="B71">
        <v>2</v>
      </c>
      <c r="C71" t="s">
        <v>15</v>
      </c>
      <c r="D71" t="s">
        <v>209</v>
      </c>
      <c r="E71" t="s">
        <v>17</v>
      </c>
      <c r="F71" t="s">
        <v>210</v>
      </c>
      <c r="G71" s="2">
        <v>0.95899999999999996</v>
      </c>
      <c r="H71" t="s">
        <v>32</v>
      </c>
      <c r="I71" s="2">
        <v>0.96599999999999997</v>
      </c>
      <c r="J71" t="b">
        <f>TRUE()</f>
        <v>1</v>
      </c>
      <c r="L71" t="b">
        <f>TRUE()</f>
        <v>1</v>
      </c>
      <c r="M71" t="s">
        <v>41</v>
      </c>
      <c r="N71" t="s">
        <v>211</v>
      </c>
    </row>
    <row r="72" spans="1:14" x14ac:dyDescent="0.35">
      <c r="A72" t="s">
        <v>212</v>
      </c>
      <c r="B72">
        <v>2</v>
      </c>
      <c r="C72" t="s">
        <v>49</v>
      </c>
      <c r="D72" t="s">
        <v>209</v>
      </c>
      <c r="E72" t="s">
        <v>24</v>
      </c>
      <c r="F72" t="s">
        <v>213</v>
      </c>
      <c r="G72" t="s">
        <v>31</v>
      </c>
      <c r="H72" t="s">
        <v>214</v>
      </c>
      <c r="I72" t="s">
        <v>31</v>
      </c>
      <c r="J72" t="b">
        <f>TRUE()</f>
        <v>1</v>
      </c>
      <c r="L72" t="b">
        <f>FALSE()</f>
        <v>0</v>
      </c>
      <c r="N72" t="s">
        <v>215</v>
      </c>
    </row>
    <row r="73" spans="1:14" x14ac:dyDescent="0.35">
      <c r="A73" t="s">
        <v>216</v>
      </c>
      <c r="B73">
        <v>2</v>
      </c>
      <c r="C73" t="s">
        <v>15</v>
      </c>
      <c r="D73" t="s">
        <v>209</v>
      </c>
      <c r="E73" t="s">
        <v>17</v>
      </c>
      <c r="F73" t="s">
        <v>217</v>
      </c>
      <c r="G73" s="2">
        <v>0.99</v>
      </c>
      <c r="H73" t="s">
        <v>19</v>
      </c>
      <c r="I73" s="2">
        <v>1</v>
      </c>
      <c r="J73" t="b">
        <f>TRUE()</f>
        <v>1</v>
      </c>
      <c r="L73" t="b">
        <f>TRUE()</f>
        <v>1</v>
      </c>
      <c r="M73" t="s">
        <v>20</v>
      </c>
      <c r="N73" t="s">
        <v>218</v>
      </c>
    </row>
    <row r="74" spans="1:14" x14ac:dyDescent="0.35">
      <c r="A74" t="s">
        <v>219</v>
      </c>
      <c r="B74">
        <v>2</v>
      </c>
      <c r="C74" t="s">
        <v>23</v>
      </c>
      <c r="D74" t="s">
        <v>209</v>
      </c>
      <c r="E74" t="s">
        <v>17</v>
      </c>
      <c r="F74" t="s">
        <v>217</v>
      </c>
      <c r="G74" s="2">
        <v>0.82899999999999996</v>
      </c>
      <c r="H74" t="s">
        <v>31</v>
      </c>
      <c r="I74" t="s">
        <v>31</v>
      </c>
      <c r="J74" t="b">
        <f>FALSE()</f>
        <v>0</v>
      </c>
      <c r="K74" t="s">
        <v>205</v>
      </c>
      <c r="L74" t="b">
        <f>FALSE()</f>
        <v>0</v>
      </c>
      <c r="N74" t="s">
        <v>220</v>
      </c>
    </row>
    <row r="75" spans="1:14" x14ac:dyDescent="0.35">
      <c r="A75" t="s">
        <v>219</v>
      </c>
      <c r="B75">
        <v>2</v>
      </c>
      <c r="C75" t="s">
        <v>15</v>
      </c>
      <c r="D75" t="s">
        <v>209</v>
      </c>
      <c r="E75" t="s">
        <v>17</v>
      </c>
      <c r="F75" t="s">
        <v>221</v>
      </c>
      <c r="G75" s="2">
        <v>0.91800000000000004</v>
      </c>
      <c r="H75" t="s">
        <v>222</v>
      </c>
      <c r="I75" s="2">
        <v>0.94099999999999995</v>
      </c>
      <c r="J75" t="b">
        <f>TRUE()</f>
        <v>1</v>
      </c>
      <c r="L75" t="b">
        <f>TRUE()</f>
        <v>1</v>
      </c>
      <c r="M75" t="s">
        <v>20</v>
      </c>
      <c r="N75" t="s">
        <v>223</v>
      </c>
    </row>
    <row r="76" spans="1:14" x14ac:dyDescent="0.35">
      <c r="A76" t="s">
        <v>224</v>
      </c>
      <c r="B76">
        <v>2</v>
      </c>
      <c r="C76" t="s">
        <v>15</v>
      </c>
      <c r="D76" t="s">
        <v>209</v>
      </c>
      <c r="E76" t="s">
        <v>17</v>
      </c>
      <c r="F76" t="s">
        <v>78</v>
      </c>
      <c r="G76" s="2">
        <v>0.88</v>
      </c>
      <c r="H76" t="s">
        <v>19</v>
      </c>
      <c r="I76" s="2">
        <v>0.93</v>
      </c>
      <c r="J76" t="b">
        <f>TRUE()</f>
        <v>1</v>
      </c>
      <c r="L76" t="b">
        <f>TRUE()</f>
        <v>1</v>
      </c>
      <c r="M76" t="s">
        <v>41</v>
      </c>
      <c r="N76" t="s">
        <v>225</v>
      </c>
    </row>
    <row r="77" spans="1:14" x14ac:dyDescent="0.35">
      <c r="A77" t="s">
        <v>226</v>
      </c>
      <c r="B77">
        <v>2</v>
      </c>
      <c r="C77" t="s">
        <v>49</v>
      </c>
      <c r="D77" t="s">
        <v>209</v>
      </c>
      <c r="E77" t="s">
        <v>24</v>
      </c>
      <c r="F77" t="s">
        <v>227</v>
      </c>
      <c r="G77" s="2">
        <v>0.89200000000000002</v>
      </c>
      <c r="H77" t="s">
        <v>82</v>
      </c>
      <c r="I77" s="2">
        <v>1</v>
      </c>
      <c r="J77" t="b">
        <f>TRUE()</f>
        <v>1</v>
      </c>
      <c r="L77" t="b">
        <f>TRUE()</f>
        <v>1</v>
      </c>
      <c r="N77" t="s">
        <v>228</v>
      </c>
    </row>
    <row r="78" spans="1:14" x14ac:dyDescent="0.35">
      <c r="A78" t="s">
        <v>229</v>
      </c>
      <c r="B78">
        <v>2</v>
      </c>
      <c r="C78" t="s">
        <v>15</v>
      </c>
      <c r="D78" t="s">
        <v>209</v>
      </c>
      <c r="E78" t="s">
        <v>17</v>
      </c>
      <c r="F78" t="s">
        <v>78</v>
      </c>
      <c r="G78" s="2">
        <v>0.88</v>
      </c>
      <c r="H78" t="s">
        <v>19</v>
      </c>
      <c r="I78" s="2">
        <v>0.93200000000000005</v>
      </c>
      <c r="J78" t="b">
        <f>TRUE()</f>
        <v>1</v>
      </c>
      <c r="L78" t="b">
        <f>TRUE()</f>
        <v>1</v>
      </c>
      <c r="M78" t="s">
        <v>41</v>
      </c>
      <c r="N78" t="s">
        <v>230</v>
      </c>
    </row>
    <row r="79" spans="1:14" x14ac:dyDescent="0.35">
      <c r="A79" t="s">
        <v>138</v>
      </c>
      <c r="B79">
        <v>2</v>
      </c>
      <c r="C79" t="s">
        <v>23</v>
      </c>
      <c r="D79" t="s">
        <v>209</v>
      </c>
      <c r="E79" t="s">
        <v>24</v>
      </c>
      <c r="F79" t="s">
        <v>78</v>
      </c>
      <c r="G79" s="2">
        <v>0.95299999999999996</v>
      </c>
      <c r="H79" t="s">
        <v>45</v>
      </c>
      <c r="I79" s="2">
        <v>1</v>
      </c>
      <c r="J79" t="b">
        <f>TRUE()</f>
        <v>1</v>
      </c>
      <c r="L79" t="b">
        <f>TRUE()</f>
        <v>1</v>
      </c>
      <c r="N79" t="s">
        <v>231</v>
      </c>
    </row>
    <row r="80" spans="1:14" x14ac:dyDescent="0.35">
      <c r="A80" t="s">
        <v>232</v>
      </c>
      <c r="B80">
        <v>2</v>
      </c>
      <c r="C80" t="s">
        <v>15</v>
      </c>
      <c r="D80" t="s">
        <v>209</v>
      </c>
      <c r="E80" t="s">
        <v>17</v>
      </c>
      <c r="F80" t="s">
        <v>210</v>
      </c>
      <c r="G80" s="2">
        <v>0.89500000000000002</v>
      </c>
      <c r="H80" t="s">
        <v>171</v>
      </c>
      <c r="I80" s="2">
        <v>0.88500000000000001</v>
      </c>
      <c r="J80" t="b">
        <f>TRUE()</f>
        <v>1</v>
      </c>
      <c r="L80" t="b">
        <f>TRUE()</f>
        <v>1</v>
      </c>
      <c r="M80" t="s">
        <v>20</v>
      </c>
      <c r="N80" t="s">
        <v>233</v>
      </c>
    </row>
    <row r="81" spans="1:14" x14ac:dyDescent="0.35">
      <c r="A81" t="s">
        <v>143</v>
      </c>
      <c r="B81">
        <v>2</v>
      </c>
      <c r="C81" t="s">
        <v>49</v>
      </c>
      <c r="D81" t="s">
        <v>209</v>
      </c>
      <c r="E81" t="s">
        <v>17</v>
      </c>
      <c r="F81" t="s">
        <v>152</v>
      </c>
      <c r="G81" s="2">
        <v>0.872</v>
      </c>
      <c r="H81" t="s">
        <v>51</v>
      </c>
      <c r="I81" s="2">
        <v>0.96799999999999997</v>
      </c>
      <c r="J81" t="b">
        <f>FALSE()</f>
        <v>0</v>
      </c>
      <c r="K81" t="s">
        <v>234</v>
      </c>
      <c r="L81" t="b">
        <f>TRUE()</f>
        <v>1</v>
      </c>
      <c r="N81" t="s">
        <v>235</v>
      </c>
    </row>
    <row r="82" spans="1:14" x14ac:dyDescent="0.35">
      <c r="A82" t="s">
        <v>236</v>
      </c>
      <c r="B82">
        <v>2</v>
      </c>
      <c r="C82" t="s">
        <v>15</v>
      </c>
      <c r="D82" t="s">
        <v>209</v>
      </c>
      <c r="E82" t="s">
        <v>17</v>
      </c>
      <c r="F82" t="s">
        <v>78</v>
      </c>
      <c r="G82" s="2">
        <v>0.88</v>
      </c>
      <c r="H82" t="s">
        <v>19</v>
      </c>
      <c r="I82" s="2">
        <v>0.93200000000000005</v>
      </c>
      <c r="J82" t="b">
        <f>TRUE()</f>
        <v>1</v>
      </c>
      <c r="L82" t="b">
        <f>TRUE()</f>
        <v>1</v>
      </c>
      <c r="M82" t="s">
        <v>41</v>
      </c>
      <c r="N82" t="s">
        <v>237</v>
      </c>
    </row>
    <row r="83" spans="1:14" x14ac:dyDescent="0.35">
      <c r="A83" t="s">
        <v>238</v>
      </c>
      <c r="B83">
        <v>2</v>
      </c>
      <c r="C83" t="s">
        <v>35</v>
      </c>
      <c r="D83" t="s">
        <v>209</v>
      </c>
      <c r="E83" t="s">
        <v>17</v>
      </c>
      <c r="F83" t="s">
        <v>174</v>
      </c>
      <c r="G83" s="2">
        <v>0.93799999999999994</v>
      </c>
      <c r="H83" t="s">
        <v>132</v>
      </c>
      <c r="I83" s="2">
        <v>0.94599999999999995</v>
      </c>
      <c r="J83" t="b">
        <f>TRUE()</f>
        <v>1</v>
      </c>
      <c r="L83" t="b">
        <f>TRUE()</f>
        <v>1</v>
      </c>
      <c r="N83" t="s">
        <v>239</v>
      </c>
    </row>
    <row r="84" spans="1:14" x14ac:dyDescent="0.35">
      <c r="A84" t="s">
        <v>151</v>
      </c>
      <c r="B84">
        <v>2</v>
      </c>
      <c r="C84" t="s">
        <v>49</v>
      </c>
      <c r="D84" t="s">
        <v>209</v>
      </c>
      <c r="E84" t="s">
        <v>24</v>
      </c>
      <c r="F84" t="s">
        <v>213</v>
      </c>
      <c r="G84" s="2">
        <v>0.878</v>
      </c>
      <c r="H84" t="s">
        <v>214</v>
      </c>
      <c r="I84" s="2">
        <v>0.92100000000000004</v>
      </c>
      <c r="J84" t="b">
        <f>TRUE()</f>
        <v>1</v>
      </c>
      <c r="L84" t="b">
        <f>TRUE()</f>
        <v>1</v>
      </c>
      <c r="N84" t="s">
        <v>240</v>
      </c>
    </row>
    <row r="85" spans="1:14" x14ac:dyDescent="0.35">
      <c r="A85" t="s">
        <v>241</v>
      </c>
      <c r="B85">
        <v>2</v>
      </c>
      <c r="C85" t="s">
        <v>15</v>
      </c>
      <c r="D85" t="s">
        <v>209</v>
      </c>
      <c r="E85" t="s">
        <v>17</v>
      </c>
      <c r="F85" t="s">
        <v>75</v>
      </c>
      <c r="G85" s="2">
        <v>0.90800000000000003</v>
      </c>
      <c r="H85" t="s">
        <v>222</v>
      </c>
      <c r="I85" s="2">
        <v>0.94299999999999995</v>
      </c>
      <c r="J85" t="b">
        <f>TRUE()</f>
        <v>1</v>
      </c>
      <c r="L85" t="b">
        <f>TRUE()</f>
        <v>1</v>
      </c>
      <c r="M85" t="s">
        <v>20</v>
      </c>
      <c r="N85" t="s">
        <v>242</v>
      </c>
    </row>
    <row r="86" spans="1:14" x14ac:dyDescent="0.35">
      <c r="A86" t="s">
        <v>243</v>
      </c>
      <c r="B86">
        <v>2</v>
      </c>
      <c r="C86" t="s">
        <v>35</v>
      </c>
      <c r="D86" t="s">
        <v>209</v>
      </c>
      <c r="E86" t="s">
        <v>17</v>
      </c>
      <c r="F86" t="s">
        <v>103</v>
      </c>
      <c r="G86" s="2">
        <v>0.93400000000000005</v>
      </c>
      <c r="H86" t="s">
        <v>244</v>
      </c>
      <c r="I86" s="2">
        <v>1</v>
      </c>
      <c r="J86" t="b">
        <f>TRUE()</f>
        <v>1</v>
      </c>
      <c r="L86" t="b">
        <f>TRUE()</f>
        <v>1</v>
      </c>
      <c r="N86" t="s">
        <v>245</v>
      </c>
    </row>
    <row r="87" spans="1:14" x14ac:dyDescent="0.35">
      <c r="A87" t="s">
        <v>246</v>
      </c>
      <c r="B87">
        <v>2</v>
      </c>
      <c r="C87" t="s">
        <v>35</v>
      </c>
      <c r="D87" t="s">
        <v>209</v>
      </c>
      <c r="E87" t="s">
        <v>17</v>
      </c>
      <c r="F87" t="s">
        <v>174</v>
      </c>
      <c r="G87" s="2">
        <v>0.93799999999999994</v>
      </c>
      <c r="H87" t="s">
        <v>132</v>
      </c>
      <c r="I87" s="2">
        <v>0.94599999999999995</v>
      </c>
      <c r="J87" t="b">
        <f>TRUE()</f>
        <v>1</v>
      </c>
      <c r="L87" t="b">
        <f>TRUE()</f>
        <v>1</v>
      </c>
      <c r="N87" t="s">
        <v>247</v>
      </c>
    </row>
    <row r="88" spans="1:14" x14ac:dyDescent="0.35">
      <c r="A88" t="s">
        <v>248</v>
      </c>
      <c r="B88">
        <v>2</v>
      </c>
      <c r="C88" t="s">
        <v>23</v>
      </c>
      <c r="D88" t="s">
        <v>209</v>
      </c>
      <c r="E88" t="s">
        <v>24</v>
      </c>
      <c r="F88" t="s">
        <v>249</v>
      </c>
      <c r="G88" s="2">
        <v>0.96899999999999997</v>
      </c>
      <c r="H88" t="s">
        <v>222</v>
      </c>
      <c r="I88" s="2">
        <v>1</v>
      </c>
      <c r="J88" t="b">
        <f>TRUE()</f>
        <v>1</v>
      </c>
      <c r="L88" t="b">
        <f>TRUE()</f>
        <v>1</v>
      </c>
      <c r="N88" t="s">
        <v>250</v>
      </c>
    </row>
    <row r="89" spans="1:14" x14ac:dyDescent="0.35">
      <c r="A89" t="s">
        <v>251</v>
      </c>
      <c r="B89">
        <v>2</v>
      </c>
      <c r="C89" t="s">
        <v>35</v>
      </c>
      <c r="D89" t="s">
        <v>209</v>
      </c>
      <c r="E89" t="s">
        <v>24</v>
      </c>
      <c r="F89" t="s">
        <v>252</v>
      </c>
      <c r="G89" s="2">
        <v>0.96599999999999997</v>
      </c>
      <c r="H89" t="s">
        <v>37</v>
      </c>
      <c r="I89" s="2">
        <v>1</v>
      </c>
      <c r="J89" t="b">
        <f>TRUE()</f>
        <v>1</v>
      </c>
      <c r="L89" t="b">
        <f>TRUE()</f>
        <v>1</v>
      </c>
      <c r="N89" t="s">
        <v>253</v>
      </c>
    </row>
    <row r="90" spans="1:14" x14ac:dyDescent="0.35">
      <c r="A90" t="s">
        <v>254</v>
      </c>
      <c r="B90">
        <v>2</v>
      </c>
      <c r="C90" t="s">
        <v>15</v>
      </c>
      <c r="D90" t="s">
        <v>209</v>
      </c>
      <c r="E90" t="s">
        <v>17</v>
      </c>
      <c r="F90" t="s">
        <v>75</v>
      </c>
      <c r="G90" s="2">
        <v>0.92500000000000004</v>
      </c>
      <c r="H90" t="s">
        <v>19</v>
      </c>
      <c r="I90" s="2">
        <v>0.95299999999999996</v>
      </c>
      <c r="J90" t="b">
        <f>TRUE()</f>
        <v>1</v>
      </c>
      <c r="L90" t="b">
        <f>TRUE()</f>
        <v>1</v>
      </c>
      <c r="M90" t="s">
        <v>41</v>
      </c>
      <c r="N90" t="s">
        <v>255</v>
      </c>
    </row>
    <row r="91" spans="1:14" x14ac:dyDescent="0.35">
      <c r="A91" t="s">
        <v>256</v>
      </c>
      <c r="B91">
        <v>2</v>
      </c>
      <c r="C91" t="s">
        <v>35</v>
      </c>
      <c r="D91" t="s">
        <v>209</v>
      </c>
      <c r="E91" t="s">
        <v>17</v>
      </c>
      <c r="F91" t="s">
        <v>103</v>
      </c>
      <c r="G91" s="2">
        <v>0.95699999999999996</v>
      </c>
      <c r="H91" t="s">
        <v>244</v>
      </c>
      <c r="I91" s="2">
        <v>0.94299999999999995</v>
      </c>
      <c r="J91" t="b">
        <f>TRUE()</f>
        <v>1</v>
      </c>
      <c r="L91" t="b">
        <f>TRUE()</f>
        <v>1</v>
      </c>
      <c r="N91" t="s">
        <v>257</v>
      </c>
    </row>
    <row r="92" spans="1:14" x14ac:dyDescent="0.35">
      <c r="A92" t="s">
        <v>258</v>
      </c>
      <c r="B92">
        <v>2</v>
      </c>
      <c r="C92" t="s">
        <v>23</v>
      </c>
      <c r="D92" t="s">
        <v>209</v>
      </c>
      <c r="E92" t="s">
        <v>24</v>
      </c>
      <c r="F92" t="s">
        <v>100</v>
      </c>
      <c r="G92" s="2">
        <v>0.92200000000000004</v>
      </c>
      <c r="H92" t="s">
        <v>32</v>
      </c>
      <c r="I92" s="2">
        <v>1</v>
      </c>
      <c r="J92" t="b">
        <f>TRUE()</f>
        <v>1</v>
      </c>
      <c r="L92" t="b">
        <f>TRUE()</f>
        <v>1</v>
      </c>
      <c r="N92" t="s">
        <v>259</v>
      </c>
    </row>
    <row r="93" spans="1:14" x14ac:dyDescent="0.35">
      <c r="A93" t="s">
        <v>260</v>
      </c>
      <c r="B93">
        <v>2</v>
      </c>
      <c r="C93" t="s">
        <v>35</v>
      </c>
      <c r="D93" t="s">
        <v>209</v>
      </c>
      <c r="E93" t="s">
        <v>24</v>
      </c>
      <c r="F93" t="s">
        <v>103</v>
      </c>
      <c r="G93" s="2">
        <v>0.96799999999999997</v>
      </c>
      <c r="H93" t="s">
        <v>37</v>
      </c>
      <c r="I93" s="2">
        <v>0.97199999999999998</v>
      </c>
      <c r="J93" t="b">
        <f>TRUE()</f>
        <v>1</v>
      </c>
      <c r="L93" t="b">
        <f>TRUE()</f>
        <v>1</v>
      </c>
      <c r="N93" t="s">
        <v>261</v>
      </c>
    </row>
    <row r="94" spans="1:14" x14ac:dyDescent="0.35">
      <c r="A94" t="s">
        <v>154</v>
      </c>
      <c r="B94">
        <v>2</v>
      </c>
      <c r="C94" t="s">
        <v>15</v>
      </c>
      <c r="D94" t="s">
        <v>209</v>
      </c>
      <c r="E94" t="s">
        <v>17</v>
      </c>
      <c r="F94" t="s">
        <v>262</v>
      </c>
      <c r="G94" s="2">
        <v>0.92</v>
      </c>
      <c r="H94" t="s">
        <v>222</v>
      </c>
      <c r="I94" s="2">
        <v>0.94099999999999995</v>
      </c>
      <c r="J94" t="b">
        <f>TRUE()</f>
        <v>1</v>
      </c>
      <c r="L94" t="b">
        <f>TRUE()</f>
        <v>1</v>
      </c>
      <c r="M94" t="s">
        <v>31</v>
      </c>
      <c r="N94" t="s">
        <v>263</v>
      </c>
    </row>
    <row r="95" spans="1:14" x14ac:dyDescent="0.35">
      <c r="A95" t="s">
        <v>157</v>
      </c>
      <c r="B95">
        <v>2</v>
      </c>
      <c r="C95" t="s">
        <v>35</v>
      </c>
      <c r="D95" t="s">
        <v>209</v>
      </c>
      <c r="E95" t="s">
        <v>17</v>
      </c>
      <c r="F95" t="s">
        <v>103</v>
      </c>
      <c r="G95" s="2">
        <v>0.91400000000000003</v>
      </c>
      <c r="H95" t="s">
        <v>244</v>
      </c>
      <c r="I95" s="2">
        <v>1</v>
      </c>
      <c r="J95" t="b">
        <f>TRUE()</f>
        <v>1</v>
      </c>
      <c r="L95" t="b">
        <f>TRUE()</f>
        <v>1</v>
      </c>
      <c r="N95" t="s">
        <v>264</v>
      </c>
    </row>
    <row r="96" spans="1:14" x14ac:dyDescent="0.35">
      <c r="A96" t="s">
        <v>265</v>
      </c>
      <c r="B96">
        <v>2</v>
      </c>
      <c r="C96" t="s">
        <v>49</v>
      </c>
      <c r="D96" t="s">
        <v>209</v>
      </c>
      <c r="E96" t="s">
        <v>24</v>
      </c>
      <c r="F96" t="s">
        <v>213</v>
      </c>
      <c r="G96" s="2">
        <v>0.88500000000000001</v>
      </c>
      <c r="H96" t="s">
        <v>214</v>
      </c>
      <c r="I96" s="2">
        <v>0.91200000000000003</v>
      </c>
      <c r="J96" t="b">
        <f>TRUE()</f>
        <v>1</v>
      </c>
      <c r="L96" t="b">
        <f>TRUE()</f>
        <v>1</v>
      </c>
      <c r="N96" t="s">
        <v>266</v>
      </c>
    </row>
    <row r="97" spans="1:14" x14ac:dyDescent="0.35">
      <c r="A97" t="s">
        <v>159</v>
      </c>
      <c r="B97">
        <v>2</v>
      </c>
      <c r="C97" t="s">
        <v>15</v>
      </c>
      <c r="D97" t="s">
        <v>209</v>
      </c>
      <c r="E97" t="s">
        <v>17</v>
      </c>
      <c r="F97" t="s">
        <v>78</v>
      </c>
      <c r="G97" s="2">
        <v>0.88</v>
      </c>
      <c r="H97" t="s">
        <v>19</v>
      </c>
      <c r="I97" s="2">
        <v>0.93200000000000005</v>
      </c>
      <c r="J97" t="b">
        <f>TRUE()</f>
        <v>1</v>
      </c>
      <c r="L97" t="b">
        <f>TRUE()</f>
        <v>1</v>
      </c>
      <c r="M97" t="s">
        <v>41</v>
      </c>
      <c r="N97" t="s">
        <v>237</v>
      </c>
    </row>
    <row r="98" spans="1:14" x14ac:dyDescent="0.35">
      <c r="A98" t="s">
        <v>267</v>
      </c>
      <c r="B98">
        <v>2</v>
      </c>
      <c r="C98" t="s">
        <v>35</v>
      </c>
      <c r="D98" t="s">
        <v>209</v>
      </c>
      <c r="E98" t="s">
        <v>17</v>
      </c>
      <c r="F98" t="s">
        <v>174</v>
      </c>
      <c r="G98" s="2">
        <v>0.93799999999999994</v>
      </c>
      <c r="H98" t="s">
        <v>132</v>
      </c>
      <c r="I98" s="2">
        <v>0.94599999999999995</v>
      </c>
      <c r="J98" t="b">
        <f>TRUE()</f>
        <v>1</v>
      </c>
      <c r="L98" t="b">
        <f>TRUE()</f>
        <v>1</v>
      </c>
      <c r="N98" t="s">
        <v>239</v>
      </c>
    </row>
    <row r="99" spans="1:14" x14ac:dyDescent="0.35">
      <c r="A99" t="s">
        <v>268</v>
      </c>
      <c r="B99">
        <v>2</v>
      </c>
      <c r="C99" t="s">
        <v>15</v>
      </c>
      <c r="D99" t="s">
        <v>269</v>
      </c>
      <c r="E99" t="s">
        <v>17</v>
      </c>
      <c r="F99" t="s">
        <v>75</v>
      </c>
      <c r="G99" s="2">
        <v>0.81599999999999995</v>
      </c>
      <c r="H99" t="s">
        <v>26</v>
      </c>
      <c r="I99" s="2">
        <v>0.9</v>
      </c>
      <c r="J99" t="b">
        <f>TRUE()</f>
        <v>1</v>
      </c>
      <c r="L99" t="b">
        <f>TRUE()</f>
        <v>1</v>
      </c>
      <c r="M99" t="s">
        <v>20</v>
      </c>
      <c r="N99" t="s">
        <v>270</v>
      </c>
    </row>
    <row r="100" spans="1:14" x14ac:dyDescent="0.35">
      <c r="A100" t="s">
        <v>271</v>
      </c>
      <c r="B100">
        <v>2</v>
      </c>
      <c r="C100" t="s">
        <v>35</v>
      </c>
      <c r="D100" t="s">
        <v>269</v>
      </c>
      <c r="E100" t="s">
        <v>17</v>
      </c>
      <c r="F100" t="s">
        <v>36</v>
      </c>
      <c r="G100" s="2">
        <v>0.91</v>
      </c>
      <c r="H100" t="s">
        <v>175</v>
      </c>
      <c r="I100" s="2">
        <v>0.97099999999999997</v>
      </c>
      <c r="J100" t="b">
        <f>TRUE()</f>
        <v>1</v>
      </c>
      <c r="L100" t="b">
        <f>TRUE()</f>
        <v>1</v>
      </c>
      <c r="N100" t="s">
        <v>272</v>
      </c>
    </row>
    <row r="101" spans="1:14" x14ac:dyDescent="0.35">
      <c r="A101" t="s">
        <v>273</v>
      </c>
      <c r="B101">
        <v>2</v>
      </c>
      <c r="C101" t="s">
        <v>35</v>
      </c>
      <c r="D101" t="s">
        <v>269</v>
      </c>
      <c r="E101" t="s">
        <v>24</v>
      </c>
      <c r="F101" t="s">
        <v>274</v>
      </c>
      <c r="G101" s="2">
        <v>0.96099999999999997</v>
      </c>
      <c r="H101" t="s">
        <v>37</v>
      </c>
      <c r="I101" s="2">
        <v>1</v>
      </c>
      <c r="J101" t="b">
        <f>TRUE()</f>
        <v>1</v>
      </c>
      <c r="L101" t="b">
        <f>TRUE()</f>
        <v>1</v>
      </c>
      <c r="N101" t="s">
        <v>275</v>
      </c>
    </row>
    <row r="102" spans="1:14" x14ac:dyDescent="0.35">
      <c r="A102" t="s">
        <v>276</v>
      </c>
      <c r="B102">
        <v>2</v>
      </c>
      <c r="C102" t="s">
        <v>35</v>
      </c>
      <c r="D102" t="s">
        <v>269</v>
      </c>
      <c r="E102" t="s">
        <v>24</v>
      </c>
      <c r="F102" t="s">
        <v>277</v>
      </c>
      <c r="G102" s="2">
        <v>0.96099999999999997</v>
      </c>
      <c r="H102" t="s">
        <v>244</v>
      </c>
      <c r="I102" s="2">
        <v>1</v>
      </c>
      <c r="J102" t="b">
        <f>TRUE()</f>
        <v>1</v>
      </c>
      <c r="L102" t="b">
        <f>TRUE()</f>
        <v>1</v>
      </c>
      <c r="N102" t="s">
        <v>278</v>
      </c>
    </row>
    <row r="103" spans="1:14" x14ac:dyDescent="0.35">
      <c r="A103" t="s">
        <v>279</v>
      </c>
      <c r="B103">
        <v>2</v>
      </c>
      <c r="C103" t="s">
        <v>15</v>
      </c>
      <c r="D103" t="s">
        <v>269</v>
      </c>
      <c r="E103" t="s">
        <v>17</v>
      </c>
      <c r="F103" t="s">
        <v>280</v>
      </c>
      <c r="G103" s="2">
        <v>0.86299999999999999</v>
      </c>
      <c r="H103" t="s">
        <v>281</v>
      </c>
      <c r="I103" s="2">
        <v>0.89100000000000001</v>
      </c>
      <c r="J103" t="b">
        <f>TRUE()</f>
        <v>1</v>
      </c>
      <c r="L103" t="b">
        <f>TRUE()</f>
        <v>1</v>
      </c>
      <c r="M103" t="s">
        <v>20</v>
      </c>
      <c r="N103" t="s">
        <v>282</v>
      </c>
    </row>
    <row r="104" spans="1:14" x14ac:dyDescent="0.35">
      <c r="A104" t="s">
        <v>283</v>
      </c>
      <c r="B104">
        <v>2</v>
      </c>
      <c r="C104" t="s">
        <v>15</v>
      </c>
      <c r="D104" t="s">
        <v>269</v>
      </c>
      <c r="E104" t="s">
        <v>17</v>
      </c>
      <c r="F104" t="s">
        <v>280</v>
      </c>
      <c r="G104" s="2">
        <v>0.873</v>
      </c>
      <c r="H104" t="s">
        <v>281</v>
      </c>
      <c r="I104" s="2">
        <v>0.89100000000000001</v>
      </c>
      <c r="J104" t="b">
        <f>TRUE()</f>
        <v>1</v>
      </c>
      <c r="L104" t="b">
        <f>TRUE()</f>
        <v>1</v>
      </c>
      <c r="M104" t="s">
        <v>20</v>
      </c>
      <c r="N104" t="s">
        <v>284</v>
      </c>
    </row>
    <row r="105" spans="1:14" x14ac:dyDescent="0.35">
      <c r="A105" t="s">
        <v>285</v>
      </c>
      <c r="B105">
        <v>2</v>
      </c>
      <c r="C105" t="s">
        <v>49</v>
      </c>
      <c r="D105" t="s">
        <v>269</v>
      </c>
      <c r="E105" t="s">
        <v>17</v>
      </c>
      <c r="F105" t="s">
        <v>286</v>
      </c>
      <c r="G105" t="s">
        <v>31</v>
      </c>
      <c r="H105" t="s">
        <v>82</v>
      </c>
      <c r="I105" t="s">
        <v>31</v>
      </c>
      <c r="J105" t="b">
        <f>TRUE()</f>
        <v>1</v>
      </c>
      <c r="L105" t="b">
        <f>FALSE()</f>
        <v>0</v>
      </c>
      <c r="N105" t="s">
        <v>287</v>
      </c>
    </row>
    <row r="106" spans="1:14" x14ac:dyDescent="0.35">
      <c r="A106" t="s">
        <v>288</v>
      </c>
      <c r="B106">
        <v>2</v>
      </c>
      <c r="C106" t="s">
        <v>35</v>
      </c>
      <c r="D106" t="s">
        <v>269</v>
      </c>
      <c r="E106" t="s">
        <v>24</v>
      </c>
      <c r="F106" t="s">
        <v>277</v>
      </c>
      <c r="G106" s="2">
        <v>0.94199999999999995</v>
      </c>
      <c r="H106" t="s">
        <v>244</v>
      </c>
      <c r="I106" s="2">
        <v>0.97099999999999997</v>
      </c>
      <c r="J106" t="b">
        <f>TRUE()</f>
        <v>1</v>
      </c>
      <c r="L106" t="b">
        <f>TRUE()</f>
        <v>1</v>
      </c>
      <c r="N106" t="s">
        <v>289</v>
      </c>
    </row>
    <row r="107" spans="1:14" x14ac:dyDescent="0.35">
      <c r="A107" t="s">
        <v>290</v>
      </c>
      <c r="B107">
        <v>2</v>
      </c>
      <c r="C107" t="s">
        <v>15</v>
      </c>
      <c r="D107" t="s">
        <v>269</v>
      </c>
      <c r="E107" t="s">
        <v>17</v>
      </c>
      <c r="F107" t="s">
        <v>57</v>
      </c>
      <c r="G107" s="2">
        <v>0.81599999999999995</v>
      </c>
      <c r="H107" t="s">
        <v>19</v>
      </c>
      <c r="I107" s="2">
        <v>0.86699999999999999</v>
      </c>
      <c r="J107" t="b">
        <f>TRUE()</f>
        <v>1</v>
      </c>
      <c r="L107" t="b">
        <f>TRUE()</f>
        <v>1</v>
      </c>
      <c r="M107" t="s">
        <v>20</v>
      </c>
      <c r="N107" t="s">
        <v>291</v>
      </c>
    </row>
    <row r="108" spans="1:14" x14ac:dyDescent="0.35">
      <c r="A108" t="s">
        <v>292</v>
      </c>
      <c r="B108">
        <v>2</v>
      </c>
      <c r="C108" t="s">
        <v>35</v>
      </c>
      <c r="D108" t="s">
        <v>269</v>
      </c>
      <c r="E108" t="s">
        <v>17</v>
      </c>
      <c r="F108" t="s">
        <v>60</v>
      </c>
      <c r="G108" s="2">
        <v>0.93799999999999994</v>
      </c>
      <c r="H108" t="s">
        <v>200</v>
      </c>
      <c r="I108" s="2">
        <v>0.96399999999999997</v>
      </c>
      <c r="J108" t="b">
        <f>TRUE()</f>
        <v>1</v>
      </c>
      <c r="L108" t="b">
        <f>TRUE()</f>
        <v>1</v>
      </c>
      <c r="N108" t="s">
        <v>293</v>
      </c>
    </row>
    <row r="109" spans="1:14" x14ac:dyDescent="0.35">
      <c r="A109" t="s">
        <v>294</v>
      </c>
      <c r="B109">
        <v>2</v>
      </c>
      <c r="C109" t="s">
        <v>35</v>
      </c>
      <c r="D109" t="s">
        <v>269</v>
      </c>
      <c r="E109" t="s">
        <v>24</v>
      </c>
      <c r="F109" t="s">
        <v>36</v>
      </c>
      <c r="G109" s="2">
        <v>1</v>
      </c>
      <c r="H109" t="s">
        <v>70</v>
      </c>
      <c r="I109" s="2">
        <v>1</v>
      </c>
      <c r="J109" t="b">
        <f>TRUE()</f>
        <v>1</v>
      </c>
      <c r="L109" t="b">
        <f>TRUE()</f>
        <v>1</v>
      </c>
      <c r="N109" t="s">
        <v>295</v>
      </c>
    </row>
    <row r="110" spans="1:14" x14ac:dyDescent="0.35">
      <c r="A110" t="s">
        <v>296</v>
      </c>
      <c r="B110">
        <v>2</v>
      </c>
      <c r="C110" t="s">
        <v>15</v>
      </c>
      <c r="D110" t="s">
        <v>269</v>
      </c>
      <c r="E110" t="s">
        <v>17</v>
      </c>
      <c r="F110" t="s">
        <v>57</v>
      </c>
      <c r="G110" s="2">
        <v>0.79900000000000004</v>
      </c>
      <c r="H110" t="s">
        <v>19</v>
      </c>
      <c r="I110" s="2">
        <v>0.88900000000000001</v>
      </c>
      <c r="J110" t="b">
        <f>TRUE()</f>
        <v>1</v>
      </c>
      <c r="L110" t="b">
        <f>TRUE()</f>
        <v>1</v>
      </c>
      <c r="M110" t="s">
        <v>20</v>
      </c>
      <c r="N110" t="s">
        <v>297</v>
      </c>
    </row>
    <row r="111" spans="1:14" x14ac:dyDescent="0.35">
      <c r="A111" t="s">
        <v>298</v>
      </c>
      <c r="B111">
        <v>2</v>
      </c>
      <c r="C111" t="s">
        <v>35</v>
      </c>
      <c r="D111" t="s">
        <v>269</v>
      </c>
      <c r="E111" t="s">
        <v>17</v>
      </c>
      <c r="F111" t="s">
        <v>60</v>
      </c>
      <c r="G111" s="2">
        <v>0.90500000000000003</v>
      </c>
      <c r="H111" t="s">
        <v>166</v>
      </c>
      <c r="I111" s="2">
        <v>1</v>
      </c>
      <c r="J111" t="b">
        <f>TRUE()</f>
        <v>1</v>
      </c>
      <c r="L111" t="b">
        <f>TRUE()</f>
        <v>1</v>
      </c>
      <c r="N111" t="s">
        <v>299</v>
      </c>
    </row>
    <row r="112" spans="1:14" x14ac:dyDescent="0.35">
      <c r="A112" t="s">
        <v>300</v>
      </c>
      <c r="B112">
        <v>2</v>
      </c>
      <c r="C112" t="s">
        <v>15</v>
      </c>
      <c r="D112" t="s">
        <v>269</v>
      </c>
      <c r="E112" t="s">
        <v>17</v>
      </c>
      <c r="F112" t="s">
        <v>301</v>
      </c>
      <c r="G112" s="2">
        <v>0.83599999999999997</v>
      </c>
      <c r="H112" t="s">
        <v>32</v>
      </c>
      <c r="I112" s="2">
        <v>0.93200000000000005</v>
      </c>
      <c r="J112" t="b">
        <f>TRUE()</f>
        <v>1</v>
      </c>
      <c r="L112" t="b">
        <f>TRUE()</f>
        <v>1</v>
      </c>
      <c r="M112" t="s">
        <v>20</v>
      </c>
      <c r="N112" t="s">
        <v>302</v>
      </c>
    </row>
    <row r="113" spans="1:14" x14ac:dyDescent="0.35">
      <c r="A113" t="s">
        <v>14</v>
      </c>
      <c r="B113">
        <v>3</v>
      </c>
      <c r="C113" t="s">
        <v>15</v>
      </c>
      <c r="D113" t="s">
        <v>303</v>
      </c>
      <c r="E113" t="s">
        <v>17</v>
      </c>
      <c r="F113" t="s">
        <v>280</v>
      </c>
      <c r="G113" s="2">
        <v>0.92600000000000005</v>
      </c>
      <c r="H113" t="s">
        <v>19</v>
      </c>
      <c r="I113" s="2">
        <v>0.97399999999999998</v>
      </c>
      <c r="J113" t="b">
        <f>TRUE()</f>
        <v>1</v>
      </c>
      <c r="L113" t="b">
        <f>TRUE()</f>
        <v>1</v>
      </c>
      <c r="M113" t="s">
        <v>20</v>
      </c>
      <c r="N113" t="s">
        <v>304</v>
      </c>
    </row>
    <row r="114" spans="1:14" x14ac:dyDescent="0.35">
      <c r="A114" t="s">
        <v>305</v>
      </c>
      <c r="B114">
        <v>3</v>
      </c>
      <c r="C114" t="s">
        <v>49</v>
      </c>
      <c r="D114" t="s">
        <v>303</v>
      </c>
      <c r="E114" t="s">
        <v>17</v>
      </c>
      <c r="F114" t="s">
        <v>92</v>
      </c>
      <c r="G114" s="2">
        <v>0.94599999999999995</v>
      </c>
      <c r="H114" t="s">
        <v>82</v>
      </c>
      <c r="I114" s="2">
        <v>0.94299999999999995</v>
      </c>
      <c r="J114" t="b">
        <f>TRUE()</f>
        <v>1</v>
      </c>
      <c r="L114" t="b">
        <f>TRUE()</f>
        <v>1</v>
      </c>
      <c r="N114" t="s">
        <v>306</v>
      </c>
    </row>
    <row r="115" spans="1:14" x14ac:dyDescent="0.35">
      <c r="A115" t="s">
        <v>39</v>
      </c>
      <c r="B115">
        <v>3</v>
      </c>
      <c r="C115" t="s">
        <v>15</v>
      </c>
      <c r="D115" t="s">
        <v>303</v>
      </c>
      <c r="E115" t="s">
        <v>17</v>
      </c>
      <c r="F115" t="s">
        <v>100</v>
      </c>
      <c r="G115" s="2">
        <v>0.91200000000000003</v>
      </c>
      <c r="H115" t="s">
        <v>19</v>
      </c>
      <c r="I115" s="2">
        <v>1</v>
      </c>
      <c r="J115" t="b">
        <f>TRUE()</f>
        <v>1</v>
      </c>
      <c r="L115" t="b">
        <f>TRUE()</f>
        <v>1</v>
      </c>
      <c r="M115" t="s">
        <v>31</v>
      </c>
      <c r="N115" t="s">
        <v>307</v>
      </c>
    </row>
    <row r="116" spans="1:14" x14ac:dyDescent="0.35">
      <c r="A116" t="s">
        <v>173</v>
      </c>
      <c r="B116">
        <v>3</v>
      </c>
      <c r="C116" t="s">
        <v>35</v>
      </c>
      <c r="D116" t="s">
        <v>303</v>
      </c>
      <c r="E116" t="s">
        <v>17</v>
      </c>
      <c r="F116" t="s">
        <v>103</v>
      </c>
      <c r="G116" s="2">
        <v>0.91400000000000003</v>
      </c>
      <c r="H116" t="s">
        <v>70</v>
      </c>
      <c r="I116" s="2">
        <v>0.97099999999999997</v>
      </c>
      <c r="J116" t="b">
        <f>TRUE()</f>
        <v>1</v>
      </c>
      <c r="L116" t="b">
        <f>TRUE()</f>
        <v>1</v>
      </c>
      <c r="N116" t="s">
        <v>308</v>
      </c>
    </row>
    <row r="117" spans="1:14" x14ac:dyDescent="0.35">
      <c r="A117" t="s">
        <v>62</v>
      </c>
      <c r="B117">
        <v>3</v>
      </c>
      <c r="C117" t="s">
        <v>15</v>
      </c>
      <c r="D117" t="s">
        <v>303</v>
      </c>
      <c r="E117" t="s">
        <v>17</v>
      </c>
      <c r="F117" t="s">
        <v>309</v>
      </c>
      <c r="G117" s="2">
        <v>0.91900000000000004</v>
      </c>
      <c r="H117" t="s">
        <v>310</v>
      </c>
      <c r="I117" s="2">
        <v>0.91400000000000003</v>
      </c>
      <c r="J117" t="b">
        <f>TRUE()</f>
        <v>1</v>
      </c>
      <c r="L117" t="b">
        <f>TRUE()</f>
        <v>1</v>
      </c>
      <c r="M117" t="s">
        <v>20</v>
      </c>
      <c r="N117" t="s">
        <v>311</v>
      </c>
    </row>
    <row r="118" spans="1:14" x14ac:dyDescent="0.35">
      <c r="A118" t="s">
        <v>179</v>
      </c>
      <c r="B118">
        <v>3</v>
      </c>
      <c r="C118" t="s">
        <v>35</v>
      </c>
      <c r="D118" t="s">
        <v>303</v>
      </c>
      <c r="E118" t="s">
        <v>17</v>
      </c>
      <c r="F118" t="s">
        <v>103</v>
      </c>
      <c r="G118" s="2">
        <v>0.93500000000000005</v>
      </c>
      <c r="H118" t="s">
        <v>70</v>
      </c>
      <c r="I118" s="2">
        <v>0.96699999999999997</v>
      </c>
      <c r="J118" t="b">
        <f>TRUE()</f>
        <v>1</v>
      </c>
      <c r="L118" t="b">
        <f>TRUE()</f>
        <v>1</v>
      </c>
      <c r="N118" t="s">
        <v>312</v>
      </c>
    </row>
    <row r="119" spans="1:14" x14ac:dyDescent="0.35">
      <c r="A119" t="s">
        <v>313</v>
      </c>
      <c r="B119">
        <v>3</v>
      </c>
      <c r="C119" t="s">
        <v>23</v>
      </c>
      <c r="D119" t="s">
        <v>303</v>
      </c>
      <c r="E119" t="s">
        <v>24</v>
      </c>
      <c r="F119" t="s">
        <v>314</v>
      </c>
      <c r="G119" s="2">
        <v>1</v>
      </c>
      <c r="H119" t="s">
        <v>171</v>
      </c>
      <c r="I119" s="2">
        <v>1</v>
      </c>
      <c r="J119" t="b">
        <f>TRUE()</f>
        <v>1</v>
      </c>
      <c r="L119" t="b">
        <f>TRUE()</f>
        <v>1</v>
      </c>
      <c r="N119" t="s">
        <v>315</v>
      </c>
    </row>
    <row r="120" spans="1:14" x14ac:dyDescent="0.35">
      <c r="A120" t="s">
        <v>316</v>
      </c>
      <c r="B120">
        <v>3</v>
      </c>
      <c r="C120" t="s">
        <v>35</v>
      </c>
      <c r="D120" t="s">
        <v>303</v>
      </c>
      <c r="E120" t="s">
        <v>24</v>
      </c>
      <c r="F120" t="s">
        <v>277</v>
      </c>
      <c r="G120" s="2">
        <v>1</v>
      </c>
      <c r="H120" t="s">
        <v>132</v>
      </c>
      <c r="I120" s="2">
        <v>1</v>
      </c>
      <c r="J120" t="b">
        <f>TRUE()</f>
        <v>1</v>
      </c>
      <c r="L120" t="b">
        <f>TRUE()</f>
        <v>1</v>
      </c>
      <c r="N120" t="s">
        <v>317</v>
      </c>
    </row>
    <row r="121" spans="1:14" x14ac:dyDescent="0.35">
      <c r="A121" t="s">
        <v>64</v>
      </c>
      <c r="B121">
        <v>3</v>
      </c>
      <c r="C121" t="s">
        <v>15</v>
      </c>
      <c r="D121" t="s">
        <v>303</v>
      </c>
      <c r="E121" t="s">
        <v>17</v>
      </c>
      <c r="F121" t="s">
        <v>309</v>
      </c>
      <c r="G121" s="2">
        <v>0.89100000000000001</v>
      </c>
      <c r="H121" t="s">
        <v>19</v>
      </c>
      <c r="I121" s="2">
        <v>0.93</v>
      </c>
      <c r="J121" t="b">
        <f>TRUE()</f>
        <v>1</v>
      </c>
      <c r="L121" t="b">
        <f>TRUE()</f>
        <v>1</v>
      </c>
      <c r="M121" t="s">
        <v>20</v>
      </c>
      <c r="N121" t="s">
        <v>318</v>
      </c>
    </row>
    <row r="122" spans="1:14" x14ac:dyDescent="0.35">
      <c r="A122" t="s">
        <v>69</v>
      </c>
      <c r="B122">
        <v>3</v>
      </c>
      <c r="C122" t="s">
        <v>35</v>
      </c>
      <c r="D122" t="s">
        <v>303</v>
      </c>
      <c r="E122" t="s">
        <v>17</v>
      </c>
      <c r="F122" t="s">
        <v>103</v>
      </c>
      <c r="G122" s="2">
        <v>0.94</v>
      </c>
      <c r="H122" t="s">
        <v>70</v>
      </c>
      <c r="I122" s="2">
        <v>1</v>
      </c>
      <c r="J122" t="b">
        <f>TRUE()</f>
        <v>1</v>
      </c>
      <c r="L122" t="b">
        <f>TRUE()</f>
        <v>1</v>
      </c>
      <c r="N122" t="s">
        <v>319</v>
      </c>
    </row>
    <row r="123" spans="1:14" x14ac:dyDescent="0.35">
      <c r="A123" t="s">
        <v>182</v>
      </c>
      <c r="B123">
        <v>3</v>
      </c>
      <c r="C123" t="s">
        <v>23</v>
      </c>
      <c r="D123" t="s">
        <v>303</v>
      </c>
      <c r="E123" t="s">
        <v>24</v>
      </c>
      <c r="F123" t="s">
        <v>309</v>
      </c>
      <c r="G123" s="2">
        <v>1</v>
      </c>
      <c r="H123" t="s">
        <v>26</v>
      </c>
      <c r="I123" s="2">
        <v>1</v>
      </c>
      <c r="J123" t="b">
        <f>TRUE()</f>
        <v>1</v>
      </c>
      <c r="L123" t="b">
        <f>TRUE()</f>
        <v>1</v>
      </c>
      <c r="N123" t="s">
        <v>320</v>
      </c>
    </row>
    <row r="124" spans="1:14" x14ac:dyDescent="0.35">
      <c r="A124" t="s">
        <v>185</v>
      </c>
      <c r="B124">
        <v>3</v>
      </c>
      <c r="C124" t="s">
        <v>49</v>
      </c>
      <c r="D124" t="s">
        <v>303</v>
      </c>
      <c r="E124" t="s">
        <v>24</v>
      </c>
      <c r="F124" t="s">
        <v>321</v>
      </c>
      <c r="G124" s="2">
        <v>1</v>
      </c>
      <c r="H124" t="s">
        <v>82</v>
      </c>
      <c r="I124" s="2">
        <v>1</v>
      </c>
      <c r="J124" t="b">
        <f>TRUE()</f>
        <v>1</v>
      </c>
      <c r="L124" t="b">
        <f>TRUE()</f>
        <v>1</v>
      </c>
      <c r="N124" t="s">
        <v>322</v>
      </c>
    </row>
    <row r="125" spans="1:14" x14ac:dyDescent="0.35">
      <c r="A125" t="s">
        <v>323</v>
      </c>
      <c r="B125">
        <v>3</v>
      </c>
      <c r="C125" t="s">
        <v>15</v>
      </c>
      <c r="D125" t="s">
        <v>303</v>
      </c>
      <c r="E125" t="s">
        <v>17</v>
      </c>
      <c r="F125" t="s">
        <v>309</v>
      </c>
      <c r="G125" s="2">
        <v>0.84499999999999997</v>
      </c>
      <c r="H125" t="s">
        <v>19</v>
      </c>
      <c r="I125" s="2">
        <v>0.92500000000000004</v>
      </c>
      <c r="J125" t="b">
        <f>TRUE()</f>
        <v>1</v>
      </c>
      <c r="L125" t="b">
        <f>TRUE()</f>
        <v>1</v>
      </c>
      <c r="M125" t="s">
        <v>31</v>
      </c>
      <c r="N125" t="s">
        <v>324</v>
      </c>
    </row>
    <row r="126" spans="1:14" x14ac:dyDescent="0.35">
      <c r="A126" t="s">
        <v>325</v>
      </c>
      <c r="B126">
        <v>3</v>
      </c>
      <c r="C126" t="s">
        <v>35</v>
      </c>
      <c r="D126" t="s">
        <v>303</v>
      </c>
      <c r="E126" t="s">
        <v>17</v>
      </c>
      <c r="F126" t="s">
        <v>103</v>
      </c>
      <c r="G126" s="2">
        <v>0.89800000000000002</v>
      </c>
      <c r="H126" t="s">
        <v>70</v>
      </c>
      <c r="I126" s="2">
        <v>0.88200000000000001</v>
      </c>
      <c r="J126" t="b">
        <f>TRUE()</f>
        <v>1</v>
      </c>
      <c r="L126" t="b">
        <f>TRUE()</f>
        <v>1</v>
      </c>
      <c r="N126" t="s">
        <v>326</v>
      </c>
    </row>
    <row r="127" spans="1:14" x14ac:dyDescent="0.35">
      <c r="A127" t="s">
        <v>74</v>
      </c>
      <c r="B127">
        <v>3</v>
      </c>
      <c r="C127" t="s">
        <v>23</v>
      </c>
      <c r="D127" t="s">
        <v>303</v>
      </c>
      <c r="E127" t="s">
        <v>24</v>
      </c>
      <c r="F127" t="s">
        <v>327</v>
      </c>
      <c r="G127" s="2">
        <v>1</v>
      </c>
      <c r="H127" t="s">
        <v>171</v>
      </c>
      <c r="I127" s="2">
        <v>1</v>
      </c>
      <c r="J127" t="b">
        <f>TRUE()</f>
        <v>1</v>
      </c>
      <c r="L127" t="b">
        <f>FALSE()</f>
        <v>0</v>
      </c>
      <c r="N127" t="s">
        <v>328</v>
      </c>
    </row>
    <row r="128" spans="1:14" x14ac:dyDescent="0.35">
      <c r="A128" t="s">
        <v>329</v>
      </c>
      <c r="B128">
        <v>3</v>
      </c>
      <c r="C128" t="s">
        <v>35</v>
      </c>
      <c r="D128" t="s">
        <v>303</v>
      </c>
      <c r="E128" t="s">
        <v>24</v>
      </c>
      <c r="F128" t="s">
        <v>135</v>
      </c>
      <c r="G128" s="2">
        <v>1</v>
      </c>
      <c r="H128" t="s">
        <v>175</v>
      </c>
      <c r="I128" s="2">
        <v>1</v>
      </c>
      <c r="J128" t="b">
        <f>FALSE()</f>
        <v>0</v>
      </c>
      <c r="K128" t="s">
        <v>234</v>
      </c>
      <c r="L128" t="b">
        <f>TRUE()</f>
        <v>1</v>
      </c>
      <c r="N128" t="s">
        <v>330</v>
      </c>
    </row>
    <row r="129" spans="1:14" x14ac:dyDescent="0.35">
      <c r="A129" t="s">
        <v>331</v>
      </c>
      <c r="B129">
        <v>3</v>
      </c>
      <c r="C129" t="s">
        <v>49</v>
      </c>
      <c r="D129" t="s">
        <v>303</v>
      </c>
      <c r="E129" t="s">
        <v>24</v>
      </c>
      <c r="F129" t="s">
        <v>190</v>
      </c>
      <c r="G129" s="2">
        <v>1</v>
      </c>
      <c r="H129" t="s">
        <v>51</v>
      </c>
      <c r="I129" s="2">
        <v>1</v>
      </c>
      <c r="J129" t="b">
        <f>TRUE()</f>
        <v>1</v>
      </c>
      <c r="L129" t="b">
        <f>TRUE()</f>
        <v>1</v>
      </c>
      <c r="N129" t="s">
        <v>332</v>
      </c>
    </row>
    <row r="130" spans="1:14" x14ac:dyDescent="0.35">
      <c r="A130" t="s">
        <v>187</v>
      </c>
      <c r="B130">
        <v>3</v>
      </c>
      <c r="C130" t="s">
        <v>23</v>
      </c>
      <c r="D130" t="s">
        <v>303</v>
      </c>
      <c r="E130" t="s">
        <v>24</v>
      </c>
      <c r="F130" t="s">
        <v>217</v>
      </c>
      <c r="G130" s="2">
        <v>1</v>
      </c>
      <c r="H130" t="s">
        <v>26</v>
      </c>
      <c r="I130" s="2">
        <v>1</v>
      </c>
      <c r="J130" t="b">
        <f>TRUE()</f>
        <v>1</v>
      </c>
      <c r="L130" t="b">
        <f>TRUE()</f>
        <v>1</v>
      </c>
      <c r="N130" t="s">
        <v>333</v>
      </c>
    </row>
    <row r="131" spans="1:14" x14ac:dyDescent="0.35">
      <c r="A131" t="s">
        <v>189</v>
      </c>
      <c r="B131">
        <v>3</v>
      </c>
      <c r="C131" t="s">
        <v>49</v>
      </c>
      <c r="D131" t="s">
        <v>303</v>
      </c>
      <c r="E131" t="s">
        <v>24</v>
      </c>
      <c r="F131" t="s">
        <v>334</v>
      </c>
      <c r="G131" s="2">
        <v>0.99299999999999999</v>
      </c>
      <c r="H131" t="s">
        <v>214</v>
      </c>
      <c r="I131" s="2">
        <v>1</v>
      </c>
      <c r="J131" t="b">
        <f>TRUE()</f>
        <v>1</v>
      </c>
      <c r="L131" t="b">
        <f>TRUE()</f>
        <v>1</v>
      </c>
      <c r="N131" t="s">
        <v>335</v>
      </c>
    </row>
    <row r="132" spans="1:14" x14ac:dyDescent="0.35">
      <c r="A132" t="s">
        <v>86</v>
      </c>
      <c r="B132">
        <v>3</v>
      </c>
      <c r="C132" t="s">
        <v>15</v>
      </c>
      <c r="D132" t="s">
        <v>303</v>
      </c>
      <c r="E132" t="s">
        <v>17</v>
      </c>
      <c r="F132" t="s">
        <v>336</v>
      </c>
      <c r="G132" s="2">
        <v>0.90200000000000002</v>
      </c>
      <c r="H132" t="s">
        <v>337</v>
      </c>
      <c r="I132" s="2">
        <v>1</v>
      </c>
      <c r="J132" t="b">
        <f>TRUE()</f>
        <v>1</v>
      </c>
      <c r="L132" t="b">
        <f>TRUE()</f>
        <v>1</v>
      </c>
      <c r="M132" t="s">
        <v>31</v>
      </c>
      <c r="N132" t="s">
        <v>338</v>
      </c>
    </row>
    <row r="133" spans="1:14" x14ac:dyDescent="0.35">
      <c r="A133" t="s">
        <v>339</v>
      </c>
      <c r="B133">
        <v>3</v>
      </c>
      <c r="C133" t="s">
        <v>35</v>
      </c>
      <c r="D133" t="s">
        <v>303</v>
      </c>
      <c r="E133" t="s">
        <v>17</v>
      </c>
      <c r="F133" t="s">
        <v>340</v>
      </c>
      <c r="G133" s="2">
        <v>0.91700000000000004</v>
      </c>
      <c r="H133" t="s">
        <v>70</v>
      </c>
      <c r="I133" s="2">
        <v>0.93799999999999994</v>
      </c>
      <c r="J133" t="b">
        <f>TRUE()</f>
        <v>1</v>
      </c>
      <c r="L133" t="b">
        <f>TRUE()</f>
        <v>1</v>
      </c>
      <c r="N133" t="s">
        <v>341</v>
      </c>
    </row>
    <row r="134" spans="1:14" x14ac:dyDescent="0.35">
      <c r="A134" t="s">
        <v>342</v>
      </c>
      <c r="B134">
        <v>3</v>
      </c>
      <c r="C134" t="s">
        <v>49</v>
      </c>
      <c r="D134" t="s">
        <v>303</v>
      </c>
      <c r="E134" t="s">
        <v>17</v>
      </c>
      <c r="F134" t="s">
        <v>343</v>
      </c>
      <c r="G134" s="2">
        <v>0.93300000000000005</v>
      </c>
      <c r="H134" t="s">
        <v>51</v>
      </c>
      <c r="I134" s="2">
        <v>0.92100000000000004</v>
      </c>
      <c r="J134" t="b">
        <f>TRUE()</f>
        <v>1</v>
      </c>
      <c r="L134" t="b">
        <f>TRUE()</f>
        <v>1</v>
      </c>
      <c r="N134" t="s">
        <v>344</v>
      </c>
    </row>
    <row r="135" spans="1:14" x14ac:dyDescent="0.35">
      <c r="A135" t="s">
        <v>99</v>
      </c>
      <c r="B135">
        <v>3</v>
      </c>
      <c r="C135" t="s">
        <v>23</v>
      </c>
      <c r="D135" t="s">
        <v>303</v>
      </c>
      <c r="E135" t="s">
        <v>24</v>
      </c>
      <c r="F135" t="s">
        <v>309</v>
      </c>
      <c r="G135" s="2">
        <v>1</v>
      </c>
      <c r="H135" t="s">
        <v>171</v>
      </c>
      <c r="I135" s="2">
        <v>1</v>
      </c>
      <c r="J135" t="b">
        <f>TRUE()</f>
        <v>1</v>
      </c>
      <c r="L135" t="b">
        <f>TRUE()</f>
        <v>1</v>
      </c>
      <c r="N135" t="s">
        <v>345</v>
      </c>
    </row>
    <row r="136" spans="1:14" x14ac:dyDescent="0.35">
      <c r="A136" t="s">
        <v>346</v>
      </c>
      <c r="B136">
        <v>3</v>
      </c>
      <c r="C136" t="s">
        <v>49</v>
      </c>
      <c r="D136" t="s">
        <v>303</v>
      </c>
      <c r="E136" t="s">
        <v>24</v>
      </c>
      <c r="F136" t="s">
        <v>347</v>
      </c>
      <c r="G136" s="2">
        <v>1</v>
      </c>
      <c r="H136" t="s">
        <v>51</v>
      </c>
      <c r="I136" s="2">
        <v>1</v>
      </c>
      <c r="J136" t="b">
        <f>TRUE()</f>
        <v>1</v>
      </c>
      <c r="L136" t="b">
        <f>TRUE()</f>
        <v>1</v>
      </c>
      <c r="N136" t="s">
        <v>348</v>
      </c>
    </row>
    <row r="137" spans="1:14" x14ac:dyDescent="0.35">
      <c r="A137" t="s">
        <v>110</v>
      </c>
      <c r="B137">
        <v>3</v>
      </c>
      <c r="C137" t="s">
        <v>49</v>
      </c>
      <c r="D137" t="s">
        <v>303</v>
      </c>
      <c r="E137" t="s">
        <v>17</v>
      </c>
      <c r="F137" t="s">
        <v>92</v>
      </c>
      <c r="G137" t="s">
        <v>31</v>
      </c>
      <c r="H137" t="s">
        <v>31</v>
      </c>
      <c r="I137" t="s">
        <v>31</v>
      </c>
      <c r="J137" t="s">
        <v>31</v>
      </c>
      <c r="L137" t="b">
        <f>FALSE()</f>
        <v>0</v>
      </c>
      <c r="N137" t="s">
        <v>349</v>
      </c>
    </row>
    <row r="138" spans="1:14" x14ac:dyDescent="0.35">
      <c r="A138" t="s">
        <v>118</v>
      </c>
      <c r="B138">
        <v>3</v>
      </c>
      <c r="C138" t="s">
        <v>15</v>
      </c>
      <c r="D138" t="s">
        <v>303</v>
      </c>
      <c r="E138" t="s">
        <v>17</v>
      </c>
      <c r="F138" t="s">
        <v>106</v>
      </c>
      <c r="G138" s="2">
        <v>0.92500000000000004</v>
      </c>
      <c r="H138" t="s">
        <v>19</v>
      </c>
      <c r="I138" s="2">
        <v>0.97699999999999998</v>
      </c>
      <c r="J138" t="b">
        <f>TRUE()</f>
        <v>1</v>
      </c>
      <c r="L138" t="b">
        <f>TRUE()</f>
        <v>1</v>
      </c>
      <c r="M138" t="s">
        <v>41</v>
      </c>
      <c r="N138" t="s">
        <v>350</v>
      </c>
    </row>
    <row r="139" spans="1:14" x14ac:dyDescent="0.35">
      <c r="A139" t="s">
        <v>121</v>
      </c>
      <c r="B139">
        <v>3</v>
      </c>
      <c r="C139" t="s">
        <v>35</v>
      </c>
      <c r="D139" t="s">
        <v>303</v>
      </c>
      <c r="E139" t="s">
        <v>17</v>
      </c>
      <c r="F139" t="s">
        <v>36</v>
      </c>
      <c r="G139" s="2">
        <v>0.96499999999999997</v>
      </c>
      <c r="H139" t="s">
        <v>70</v>
      </c>
      <c r="I139" s="2">
        <v>1</v>
      </c>
      <c r="J139" t="b">
        <f>TRUE()</f>
        <v>1</v>
      </c>
      <c r="L139" t="b">
        <f>TRUE()</f>
        <v>1</v>
      </c>
      <c r="N139" t="s">
        <v>351</v>
      </c>
    </row>
    <row r="140" spans="1:14" x14ac:dyDescent="0.35">
      <c r="A140" t="s">
        <v>352</v>
      </c>
      <c r="B140">
        <v>3</v>
      </c>
      <c r="C140" t="s">
        <v>23</v>
      </c>
      <c r="D140" t="s">
        <v>303</v>
      </c>
      <c r="E140" t="s">
        <v>24</v>
      </c>
      <c r="F140" t="s">
        <v>353</v>
      </c>
      <c r="G140" s="2">
        <v>0.997</v>
      </c>
      <c r="H140" t="s">
        <v>19</v>
      </c>
      <c r="I140" s="2">
        <v>0.97499999999999998</v>
      </c>
      <c r="J140" t="b">
        <f>TRUE()</f>
        <v>1</v>
      </c>
      <c r="L140" t="b">
        <f>TRUE()</f>
        <v>1</v>
      </c>
      <c r="N140" t="s">
        <v>354</v>
      </c>
    </row>
    <row r="141" spans="1:14" x14ac:dyDescent="0.35">
      <c r="A141" t="s">
        <v>355</v>
      </c>
      <c r="B141">
        <v>3</v>
      </c>
      <c r="C141" t="s">
        <v>35</v>
      </c>
      <c r="D141" t="s">
        <v>303</v>
      </c>
      <c r="E141" t="s">
        <v>24</v>
      </c>
      <c r="F141" t="s">
        <v>356</v>
      </c>
      <c r="G141" s="2">
        <v>1</v>
      </c>
      <c r="H141" t="s">
        <v>166</v>
      </c>
      <c r="I141" s="2">
        <v>1</v>
      </c>
      <c r="J141" t="b">
        <f>TRUE()</f>
        <v>1</v>
      </c>
      <c r="L141" t="b">
        <f>TRUE()</f>
        <v>1</v>
      </c>
      <c r="N141" t="s">
        <v>357</v>
      </c>
    </row>
    <row r="142" spans="1:14" x14ac:dyDescent="0.35">
      <c r="A142" t="s">
        <v>358</v>
      </c>
      <c r="B142">
        <v>3</v>
      </c>
      <c r="C142" t="s">
        <v>23</v>
      </c>
      <c r="D142" t="s">
        <v>303</v>
      </c>
      <c r="E142" t="s">
        <v>24</v>
      </c>
      <c r="F142" t="s">
        <v>40</v>
      </c>
      <c r="G142" s="2">
        <v>1</v>
      </c>
      <c r="H142" t="s">
        <v>26</v>
      </c>
      <c r="I142" s="2">
        <v>1</v>
      </c>
      <c r="J142" t="b">
        <f>TRUE()</f>
        <v>1</v>
      </c>
      <c r="L142" t="b">
        <f>TRUE()</f>
        <v>1</v>
      </c>
      <c r="N142" t="s">
        <v>359</v>
      </c>
    </row>
    <row r="143" spans="1:14" x14ac:dyDescent="0.35">
      <c r="A143" t="s">
        <v>360</v>
      </c>
      <c r="B143">
        <v>3</v>
      </c>
      <c r="C143" t="s">
        <v>15</v>
      </c>
      <c r="D143" t="s">
        <v>303</v>
      </c>
      <c r="E143" t="s">
        <v>17</v>
      </c>
      <c r="F143" t="s">
        <v>280</v>
      </c>
      <c r="G143" s="2">
        <v>0.94</v>
      </c>
      <c r="H143" t="s">
        <v>26</v>
      </c>
      <c r="I143" s="2">
        <v>0.94399999999999995</v>
      </c>
      <c r="J143" t="b">
        <f>TRUE()</f>
        <v>1</v>
      </c>
      <c r="L143" t="b">
        <f>TRUE()</f>
        <v>1</v>
      </c>
      <c r="M143" t="s">
        <v>20</v>
      </c>
      <c r="N143" t="s">
        <v>361</v>
      </c>
    </row>
    <row r="144" spans="1:14" x14ac:dyDescent="0.35">
      <c r="A144" t="s">
        <v>362</v>
      </c>
      <c r="B144">
        <v>3</v>
      </c>
      <c r="C144" t="s">
        <v>23</v>
      </c>
      <c r="D144" t="s">
        <v>303</v>
      </c>
      <c r="E144" t="s">
        <v>24</v>
      </c>
      <c r="F144" t="s">
        <v>363</v>
      </c>
      <c r="G144" s="2">
        <v>1</v>
      </c>
      <c r="H144" t="s">
        <v>45</v>
      </c>
      <c r="I144" s="2">
        <v>1</v>
      </c>
      <c r="J144" t="b">
        <f>TRUE()</f>
        <v>1</v>
      </c>
      <c r="L144" t="b">
        <f>TRUE()</f>
        <v>1</v>
      </c>
      <c r="N144" t="s">
        <v>364</v>
      </c>
    </row>
    <row r="145" spans="1:14" x14ac:dyDescent="0.35">
      <c r="A145" t="s">
        <v>365</v>
      </c>
      <c r="B145">
        <v>3</v>
      </c>
      <c r="C145" t="s">
        <v>49</v>
      </c>
      <c r="D145" t="s">
        <v>303</v>
      </c>
      <c r="E145" t="s">
        <v>24</v>
      </c>
      <c r="F145" t="s">
        <v>366</v>
      </c>
      <c r="G145" s="2">
        <v>1</v>
      </c>
      <c r="H145" t="s">
        <v>82</v>
      </c>
      <c r="I145" s="2">
        <v>1</v>
      </c>
      <c r="J145" t="b">
        <f>FALSE()</f>
        <v>0</v>
      </c>
      <c r="K145" t="s">
        <v>234</v>
      </c>
      <c r="L145" t="b">
        <f>TRUE()</f>
        <v>1</v>
      </c>
      <c r="N145" t="s">
        <v>367</v>
      </c>
    </row>
    <row r="146" spans="1:14" x14ac:dyDescent="0.35">
      <c r="A146" t="s">
        <v>368</v>
      </c>
      <c r="B146">
        <v>3</v>
      </c>
      <c r="C146" t="s">
        <v>49</v>
      </c>
      <c r="D146" t="s">
        <v>303</v>
      </c>
      <c r="E146" t="s">
        <v>24</v>
      </c>
      <c r="F146" t="s">
        <v>286</v>
      </c>
      <c r="G146" t="s">
        <v>31</v>
      </c>
      <c r="H146" t="s">
        <v>82</v>
      </c>
      <c r="I146" t="s">
        <v>31</v>
      </c>
      <c r="J146" t="b">
        <f>TRUE()</f>
        <v>1</v>
      </c>
      <c r="L146" t="b">
        <f>FALSE()</f>
        <v>0</v>
      </c>
      <c r="N146" t="s">
        <v>369</v>
      </c>
    </row>
    <row r="147" spans="1:14" x14ac:dyDescent="0.35">
      <c r="A147" t="s">
        <v>370</v>
      </c>
      <c r="B147">
        <v>3</v>
      </c>
      <c r="C147" t="s">
        <v>35</v>
      </c>
      <c r="D147" t="s">
        <v>303</v>
      </c>
      <c r="E147" t="s">
        <v>17</v>
      </c>
      <c r="F147" t="s">
        <v>60</v>
      </c>
      <c r="G147" s="2">
        <v>0.95599999999999996</v>
      </c>
      <c r="H147" t="s">
        <v>166</v>
      </c>
      <c r="I147" s="2">
        <v>1</v>
      </c>
      <c r="J147" t="b">
        <f>TRUE()</f>
        <v>1</v>
      </c>
      <c r="L147" t="b">
        <f>TRUE()</f>
        <v>1</v>
      </c>
      <c r="N147" t="s">
        <v>371</v>
      </c>
    </row>
    <row r="148" spans="1:14" x14ac:dyDescent="0.35">
      <c r="A148" t="s">
        <v>216</v>
      </c>
      <c r="B148">
        <v>3</v>
      </c>
      <c r="C148" t="s">
        <v>15</v>
      </c>
      <c r="D148" t="s">
        <v>303</v>
      </c>
      <c r="E148" t="s">
        <v>17</v>
      </c>
      <c r="F148" t="s">
        <v>280</v>
      </c>
      <c r="G148" s="2">
        <v>0.95299999999999996</v>
      </c>
      <c r="H148" t="s">
        <v>19</v>
      </c>
      <c r="I148" s="2">
        <v>0.95499999999999996</v>
      </c>
      <c r="J148" t="b">
        <f>TRUE()</f>
        <v>1</v>
      </c>
      <c r="L148" t="b">
        <f>TRUE()</f>
        <v>1</v>
      </c>
      <c r="M148" t="s">
        <v>20</v>
      </c>
      <c r="N148" t="s">
        <v>372</v>
      </c>
    </row>
    <row r="149" spans="1:14" x14ac:dyDescent="0.35">
      <c r="A149" t="s">
        <v>373</v>
      </c>
      <c r="B149">
        <v>3</v>
      </c>
      <c r="C149" t="s">
        <v>49</v>
      </c>
      <c r="D149" t="s">
        <v>303</v>
      </c>
      <c r="E149" t="s">
        <v>17</v>
      </c>
      <c r="F149" t="s">
        <v>92</v>
      </c>
      <c r="G149" s="2">
        <v>0.93700000000000006</v>
      </c>
      <c r="H149" t="s">
        <v>51</v>
      </c>
      <c r="I149" s="2">
        <v>0.97099999999999997</v>
      </c>
      <c r="J149" t="b">
        <f>TRUE()</f>
        <v>1</v>
      </c>
      <c r="L149" t="b">
        <f>FALSE()</f>
        <v>0</v>
      </c>
      <c r="N149" t="s">
        <v>374</v>
      </c>
    </row>
    <row r="150" spans="1:14" x14ac:dyDescent="0.35">
      <c r="A150" t="s">
        <v>375</v>
      </c>
      <c r="B150">
        <v>3</v>
      </c>
      <c r="C150" t="s">
        <v>23</v>
      </c>
      <c r="D150" t="s">
        <v>376</v>
      </c>
      <c r="E150" t="s">
        <v>24</v>
      </c>
      <c r="F150" t="s">
        <v>309</v>
      </c>
      <c r="G150" s="2">
        <v>0.95599999999999996</v>
      </c>
      <c r="H150" t="s">
        <v>19</v>
      </c>
      <c r="I150" s="2">
        <v>1</v>
      </c>
      <c r="J150" t="b">
        <f>TRUE()</f>
        <v>1</v>
      </c>
      <c r="L150" t="b">
        <f>TRUE()</f>
        <v>1</v>
      </c>
      <c r="N150" t="s">
        <v>377</v>
      </c>
    </row>
    <row r="151" spans="1:14" x14ac:dyDescent="0.35">
      <c r="A151" t="s">
        <v>378</v>
      </c>
      <c r="B151">
        <v>3</v>
      </c>
      <c r="C151" t="s">
        <v>35</v>
      </c>
      <c r="D151" t="s">
        <v>376</v>
      </c>
      <c r="E151" t="s">
        <v>24</v>
      </c>
      <c r="F151" t="s">
        <v>103</v>
      </c>
      <c r="G151" s="2">
        <v>0.98</v>
      </c>
      <c r="H151" t="s">
        <v>166</v>
      </c>
      <c r="I151" s="2">
        <v>1</v>
      </c>
      <c r="J151" t="b">
        <f>TRUE()</f>
        <v>1</v>
      </c>
      <c r="L151" t="b">
        <f>TRUE()</f>
        <v>1</v>
      </c>
      <c r="N151" t="s">
        <v>379</v>
      </c>
    </row>
    <row r="152" spans="1:14" x14ac:dyDescent="0.35">
      <c r="A152" t="s">
        <v>380</v>
      </c>
      <c r="B152">
        <v>3</v>
      </c>
      <c r="C152" t="s">
        <v>23</v>
      </c>
      <c r="D152" t="s">
        <v>376</v>
      </c>
      <c r="E152" t="s">
        <v>24</v>
      </c>
      <c r="F152" t="s">
        <v>381</v>
      </c>
      <c r="G152" s="2">
        <v>0.90500000000000003</v>
      </c>
      <c r="H152" t="s">
        <v>19</v>
      </c>
      <c r="I152" s="2">
        <v>0.97699999999999998</v>
      </c>
      <c r="J152" t="b">
        <f>TRUE()</f>
        <v>1</v>
      </c>
      <c r="L152" t="b">
        <f>TRUE()</f>
        <v>1</v>
      </c>
      <c r="N152" t="s">
        <v>382</v>
      </c>
    </row>
    <row r="153" spans="1:14" x14ac:dyDescent="0.35">
      <c r="A153" t="s">
        <v>246</v>
      </c>
      <c r="B153">
        <v>3</v>
      </c>
      <c r="C153" t="s">
        <v>35</v>
      </c>
      <c r="D153" t="s">
        <v>376</v>
      </c>
      <c r="E153" t="s">
        <v>24</v>
      </c>
      <c r="F153" t="s">
        <v>131</v>
      </c>
      <c r="G153" s="2">
        <v>0.98</v>
      </c>
      <c r="H153" t="s">
        <v>70</v>
      </c>
      <c r="I153" s="2">
        <v>0.97199999999999998</v>
      </c>
      <c r="J153" t="b">
        <f>TRUE()</f>
        <v>1</v>
      </c>
      <c r="L153" t="b">
        <f>TRUE()</f>
        <v>1</v>
      </c>
      <c r="N153" t="s">
        <v>383</v>
      </c>
    </row>
    <row r="154" spans="1:14" x14ac:dyDescent="0.35">
      <c r="A154" t="s">
        <v>384</v>
      </c>
      <c r="B154">
        <v>3</v>
      </c>
      <c r="C154" t="s">
        <v>49</v>
      </c>
      <c r="D154" t="s">
        <v>376</v>
      </c>
      <c r="E154" t="s">
        <v>24</v>
      </c>
      <c r="F154" t="s">
        <v>385</v>
      </c>
      <c r="G154" s="2">
        <v>0.91600000000000004</v>
      </c>
      <c r="H154" t="s">
        <v>51</v>
      </c>
      <c r="I154" s="2">
        <v>1</v>
      </c>
      <c r="J154" t="b">
        <f>FALSE()</f>
        <v>0</v>
      </c>
      <c r="K154" t="s">
        <v>234</v>
      </c>
      <c r="L154" t="b">
        <f>TRUE()</f>
        <v>1</v>
      </c>
      <c r="N154" t="s">
        <v>386</v>
      </c>
    </row>
    <row r="155" spans="1:14" x14ac:dyDescent="0.35">
      <c r="A155" t="s">
        <v>248</v>
      </c>
      <c r="B155">
        <v>3</v>
      </c>
      <c r="C155" t="s">
        <v>23</v>
      </c>
      <c r="D155" t="s">
        <v>376</v>
      </c>
      <c r="E155" t="s">
        <v>24</v>
      </c>
      <c r="F155" t="s">
        <v>387</v>
      </c>
      <c r="G155" s="2">
        <v>0.99299999999999999</v>
      </c>
      <c r="H155" t="s">
        <v>19</v>
      </c>
      <c r="I155" s="2">
        <v>1</v>
      </c>
      <c r="J155" t="b">
        <f>TRUE()</f>
        <v>1</v>
      </c>
      <c r="L155" t="b">
        <f>TRUE()</f>
        <v>1</v>
      </c>
      <c r="N155" t="s">
        <v>388</v>
      </c>
    </row>
    <row r="156" spans="1:14" x14ac:dyDescent="0.35">
      <c r="A156" t="s">
        <v>389</v>
      </c>
      <c r="B156">
        <v>3</v>
      </c>
      <c r="C156" t="s">
        <v>49</v>
      </c>
      <c r="D156" t="s">
        <v>376</v>
      </c>
      <c r="E156" t="s">
        <v>24</v>
      </c>
      <c r="F156" t="s">
        <v>334</v>
      </c>
      <c r="G156" s="2">
        <v>0.98499999999999999</v>
      </c>
      <c r="H156" t="s">
        <v>82</v>
      </c>
      <c r="I156" s="2">
        <v>0.97399999999999998</v>
      </c>
      <c r="J156" t="b">
        <f>FALSE()</f>
        <v>0</v>
      </c>
      <c r="K156" t="s">
        <v>234</v>
      </c>
      <c r="L156" t="b">
        <f>TRUE()</f>
        <v>1</v>
      </c>
      <c r="N156" t="s">
        <v>390</v>
      </c>
    </row>
    <row r="157" spans="1:14" x14ac:dyDescent="0.35">
      <c r="A157" t="s">
        <v>391</v>
      </c>
      <c r="B157">
        <v>3</v>
      </c>
      <c r="C157" t="s">
        <v>49</v>
      </c>
      <c r="D157" t="s">
        <v>376</v>
      </c>
      <c r="E157" t="s">
        <v>24</v>
      </c>
      <c r="F157" t="s">
        <v>286</v>
      </c>
      <c r="G157" t="s">
        <v>31</v>
      </c>
      <c r="H157" t="s">
        <v>214</v>
      </c>
      <c r="I157" t="s">
        <v>31</v>
      </c>
      <c r="J157" t="b">
        <f>TRUE()</f>
        <v>1</v>
      </c>
      <c r="L157" t="b">
        <f>FALSE()</f>
        <v>0</v>
      </c>
      <c r="N157" t="s">
        <v>392</v>
      </c>
    </row>
    <row r="158" spans="1:14" x14ac:dyDescent="0.35">
      <c r="A158" t="s">
        <v>254</v>
      </c>
      <c r="B158">
        <v>3</v>
      </c>
      <c r="C158" t="s">
        <v>23</v>
      </c>
      <c r="D158" t="s">
        <v>376</v>
      </c>
      <c r="E158" t="s">
        <v>24</v>
      </c>
      <c r="F158" t="s">
        <v>393</v>
      </c>
      <c r="G158" s="2">
        <v>0.96799999999999997</v>
      </c>
      <c r="H158" t="s">
        <v>19</v>
      </c>
      <c r="I158" s="2">
        <v>1</v>
      </c>
      <c r="J158" t="b">
        <f>TRUE()</f>
        <v>1</v>
      </c>
      <c r="L158" t="b">
        <f>TRUE()</f>
        <v>1</v>
      </c>
      <c r="N158" t="s">
        <v>394</v>
      </c>
    </row>
    <row r="159" spans="1:14" x14ac:dyDescent="0.35">
      <c r="A159" t="s">
        <v>256</v>
      </c>
      <c r="B159">
        <v>3</v>
      </c>
      <c r="C159" t="s">
        <v>35</v>
      </c>
      <c r="D159" t="s">
        <v>376</v>
      </c>
      <c r="E159" t="s">
        <v>24</v>
      </c>
      <c r="F159" t="s">
        <v>103</v>
      </c>
      <c r="G159" s="2">
        <v>0.95699999999999996</v>
      </c>
      <c r="H159" t="s">
        <v>70</v>
      </c>
      <c r="I159" s="2">
        <v>1</v>
      </c>
      <c r="J159" t="b">
        <f>TRUE()</f>
        <v>1</v>
      </c>
      <c r="L159" t="b">
        <f>TRUE()</f>
        <v>1</v>
      </c>
      <c r="N159" t="s">
        <v>395</v>
      </c>
    </row>
    <row r="160" spans="1:14" x14ac:dyDescent="0.35">
      <c r="A160" t="s">
        <v>396</v>
      </c>
      <c r="B160">
        <v>3</v>
      </c>
      <c r="C160" t="s">
        <v>15</v>
      </c>
      <c r="D160" t="s">
        <v>397</v>
      </c>
      <c r="E160" t="s">
        <v>17</v>
      </c>
      <c r="F160" t="s">
        <v>398</v>
      </c>
      <c r="G160" s="2">
        <v>0.94099999999999995</v>
      </c>
      <c r="H160" t="s">
        <v>32</v>
      </c>
      <c r="I160" s="2">
        <v>0.98099999999999998</v>
      </c>
      <c r="J160" t="b">
        <f>TRUE()</f>
        <v>1</v>
      </c>
      <c r="L160" t="b">
        <f>TRUE()</f>
        <v>1</v>
      </c>
      <c r="M160" t="s">
        <v>20</v>
      </c>
      <c r="N160" t="s">
        <v>399</v>
      </c>
    </row>
    <row r="161" spans="1:14" x14ac:dyDescent="0.35">
      <c r="A161" t="s">
        <v>400</v>
      </c>
      <c r="B161">
        <v>3</v>
      </c>
      <c r="C161" t="s">
        <v>35</v>
      </c>
      <c r="D161" t="s">
        <v>397</v>
      </c>
      <c r="E161" t="s">
        <v>17</v>
      </c>
      <c r="F161" t="s">
        <v>36</v>
      </c>
      <c r="G161" s="2">
        <v>0.98099999999999998</v>
      </c>
      <c r="H161" t="s">
        <v>136</v>
      </c>
      <c r="I161" s="2">
        <v>1</v>
      </c>
      <c r="J161" t="b">
        <f>TRUE()</f>
        <v>1</v>
      </c>
      <c r="L161" t="b">
        <f>TRUE()</f>
        <v>1</v>
      </c>
      <c r="N161" t="s">
        <v>401</v>
      </c>
    </row>
    <row r="162" spans="1:14" x14ac:dyDescent="0.35">
      <c r="A162" t="s">
        <v>402</v>
      </c>
      <c r="B162">
        <v>3</v>
      </c>
      <c r="C162" t="s">
        <v>23</v>
      </c>
      <c r="D162" t="s">
        <v>397</v>
      </c>
      <c r="E162" t="s">
        <v>24</v>
      </c>
      <c r="F162" t="s">
        <v>40</v>
      </c>
      <c r="G162" s="2">
        <v>1</v>
      </c>
      <c r="H162" t="s">
        <v>32</v>
      </c>
      <c r="I162" s="2">
        <v>1</v>
      </c>
      <c r="J162" t="b">
        <f>TRUE()</f>
        <v>1</v>
      </c>
      <c r="L162" t="b">
        <f>TRUE()</f>
        <v>1</v>
      </c>
      <c r="N162" t="s">
        <v>403</v>
      </c>
    </row>
    <row r="163" spans="1:14" x14ac:dyDescent="0.35">
      <c r="A163" t="s">
        <v>404</v>
      </c>
      <c r="B163">
        <v>3</v>
      </c>
      <c r="C163" t="s">
        <v>49</v>
      </c>
      <c r="D163" t="s">
        <v>397</v>
      </c>
      <c r="E163" t="s">
        <v>24</v>
      </c>
      <c r="F163" t="s">
        <v>343</v>
      </c>
      <c r="G163" t="s">
        <v>31</v>
      </c>
      <c r="H163" t="s">
        <v>51</v>
      </c>
      <c r="I163" t="s">
        <v>31</v>
      </c>
      <c r="J163" t="b">
        <f>TRUE()</f>
        <v>1</v>
      </c>
      <c r="L163" t="b">
        <f>FALSE()</f>
        <v>0</v>
      </c>
      <c r="N163" t="s">
        <v>405</v>
      </c>
    </row>
    <row r="164" spans="1:14" x14ac:dyDescent="0.35">
      <c r="A164" t="s">
        <v>406</v>
      </c>
      <c r="B164">
        <v>3</v>
      </c>
      <c r="C164" t="s">
        <v>23</v>
      </c>
      <c r="D164" t="s">
        <v>397</v>
      </c>
      <c r="E164" t="s">
        <v>24</v>
      </c>
      <c r="F164" t="s">
        <v>407</v>
      </c>
      <c r="G164" s="2">
        <v>0.95499999999999996</v>
      </c>
      <c r="H164" t="s">
        <v>32</v>
      </c>
      <c r="I164" s="2">
        <v>1</v>
      </c>
      <c r="J164" t="b">
        <f>TRUE()</f>
        <v>1</v>
      </c>
      <c r="L164" t="b">
        <f>TRUE()</f>
        <v>1</v>
      </c>
      <c r="N164" t="s">
        <v>408</v>
      </c>
    </row>
    <row r="165" spans="1:14" x14ac:dyDescent="0.35">
      <c r="A165" t="s">
        <v>409</v>
      </c>
      <c r="B165">
        <v>3</v>
      </c>
      <c r="C165" t="s">
        <v>49</v>
      </c>
      <c r="D165" t="s">
        <v>397</v>
      </c>
      <c r="E165" t="s">
        <v>24</v>
      </c>
      <c r="F165" t="s">
        <v>410</v>
      </c>
      <c r="G165" t="s">
        <v>31</v>
      </c>
      <c r="H165" t="s">
        <v>31</v>
      </c>
      <c r="I165" t="s">
        <v>31</v>
      </c>
      <c r="J165" t="b">
        <f>FALSE()</f>
        <v>0</v>
      </c>
      <c r="K165" t="s">
        <v>149</v>
      </c>
      <c r="L165" t="b">
        <f>FALSE()</f>
        <v>0</v>
      </c>
      <c r="N165" t="s">
        <v>411</v>
      </c>
    </row>
    <row r="166" spans="1:14" x14ac:dyDescent="0.35">
      <c r="A166" t="s">
        <v>412</v>
      </c>
      <c r="B166">
        <v>3</v>
      </c>
      <c r="C166" t="s">
        <v>15</v>
      </c>
      <c r="D166" t="s">
        <v>397</v>
      </c>
      <c r="E166" t="s">
        <v>17</v>
      </c>
      <c r="F166" t="s">
        <v>413</v>
      </c>
      <c r="G166" s="2">
        <v>0.88900000000000001</v>
      </c>
      <c r="H166" t="s">
        <v>66</v>
      </c>
      <c r="I166" s="2">
        <v>0.90600000000000003</v>
      </c>
      <c r="J166" t="b">
        <f>TRUE()</f>
        <v>1</v>
      </c>
      <c r="L166" t="b">
        <f>TRUE()</f>
        <v>1</v>
      </c>
      <c r="M166" t="s">
        <v>20</v>
      </c>
      <c r="N166" t="s">
        <v>414</v>
      </c>
    </row>
    <row r="167" spans="1:14" x14ac:dyDescent="0.35">
      <c r="A167" t="s">
        <v>415</v>
      </c>
      <c r="B167">
        <v>3</v>
      </c>
      <c r="C167" t="s">
        <v>35</v>
      </c>
      <c r="D167" t="s">
        <v>397</v>
      </c>
      <c r="E167" t="s">
        <v>17</v>
      </c>
      <c r="F167" t="s">
        <v>416</v>
      </c>
      <c r="G167" s="2">
        <v>0.92200000000000004</v>
      </c>
      <c r="H167" t="s">
        <v>166</v>
      </c>
      <c r="I167" s="2">
        <v>1</v>
      </c>
      <c r="J167" t="b">
        <f>TRUE()</f>
        <v>1</v>
      </c>
      <c r="L167" t="b">
        <f>TRUE()</f>
        <v>1</v>
      </c>
      <c r="N167" t="s">
        <v>417</v>
      </c>
    </row>
    <row r="168" spans="1:14" x14ac:dyDescent="0.35">
      <c r="A168" t="s">
        <v>418</v>
      </c>
      <c r="B168">
        <v>3</v>
      </c>
      <c r="C168" t="s">
        <v>15</v>
      </c>
      <c r="D168" t="s">
        <v>397</v>
      </c>
      <c r="E168" t="s">
        <v>17</v>
      </c>
      <c r="F168" t="s">
        <v>40</v>
      </c>
      <c r="G168" s="2">
        <v>0.96399999999999997</v>
      </c>
      <c r="H168" t="s">
        <v>19</v>
      </c>
      <c r="I168" s="2">
        <v>1</v>
      </c>
      <c r="J168" t="b">
        <f>TRUE()</f>
        <v>1</v>
      </c>
      <c r="L168" t="b">
        <f>TRUE()</f>
        <v>1</v>
      </c>
      <c r="M168" t="s">
        <v>20</v>
      </c>
      <c r="N168" t="s">
        <v>419</v>
      </c>
    </row>
    <row r="169" spans="1:14" x14ac:dyDescent="0.35">
      <c r="A169" t="s">
        <v>420</v>
      </c>
      <c r="B169">
        <v>3</v>
      </c>
      <c r="C169" t="s">
        <v>49</v>
      </c>
      <c r="D169" t="s">
        <v>397</v>
      </c>
      <c r="E169" t="s">
        <v>17</v>
      </c>
      <c r="F169" t="s">
        <v>190</v>
      </c>
      <c r="G169" t="s">
        <v>31</v>
      </c>
      <c r="H169" t="s">
        <v>82</v>
      </c>
      <c r="I169" t="s">
        <v>31</v>
      </c>
      <c r="J169" t="b">
        <f>TRUE()</f>
        <v>1</v>
      </c>
      <c r="L169" t="b">
        <f>FALSE()</f>
        <v>0</v>
      </c>
      <c r="N169" t="s">
        <v>42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_bcr_seqs_align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y F. Fontana</dc:creator>
  <dc:description/>
  <cp:lastModifiedBy>Kristen Neuwirth</cp:lastModifiedBy>
  <cp:revision>1</cp:revision>
  <dcterms:created xsi:type="dcterms:W3CDTF">2020-12-10T21:44:28Z</dcterms:created>
  <dcterms:modified xsi:type="dcterms:W3CDTF">2021-02-16T18:22:2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